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ample" sheetId="2" r:id="rId1"/>
    <sheet name="Hoja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31" i="2" l="1"/>
  <c r="V131" i="2"/>
  <c r="U131" i="2"/>
  <c r="T131" i="2"/>
  <c r="W130" i="2"/>
  <c r="V130" i="2"/>
  <c r="U130" i="2"/>
  <c r="T130" i="2"/>
  <c r="W129" i="2"/>
  <c r="V129" i="2"/>
  <c r="U129" i="2"/>
  <c r="T129" i="2"/>
  <c r="G129" i="2"/>
  <c r="H129" i="2" s="1"/>
  <c r="J129" i="2" s="1"/>
  <c r="K129" i="2" s="1"/>
  <c r="W128" i="2"/>
  <c r="V128" i="2"/>
  <c r="U128" i="2"/>
  <c r="T128" i="2"/>
  <c r="G128" i="2"/>
  <c r="H128" i="2" s="1"/>
  <c r="J128" i="2" s="1"/>
  <c r="K128" i="2" s="1"/>
  <c r="W127" i="2"/>
  <c r="V127" i="2"/>
  <c r="U127" i="2"/>
  <c r="T127" i="2"/>
  <c r="W126" i="2"/>
  <c r="V126" i="2"/>
  <c r="U126" i="2"/>
  <c r="T126" i="2"/>
  <c r="W125" i="2"/>
  <c r="V125" i="2"/>
  <c r="U125" i="2"/>
  <c r="T125" i="2"/>
  <c r="G125" i="2"/>
  <c r="H125" i="2" s="1"/>
  <c r="J125" i="2" s="1"/>
  <c r="K125" i="2" s="1"/>
  <c r="W124" i="2"/>
  <c r="V124" i="2"/>
  <c r="U124" i="2"/>
  <c r="T124" i="2"/>
  <c r="W123" i="2"/>
  <c r="V123" i="2"/>
  <c r="U123" i="2"/>
  <c r="T123" i="2"/>
  <c r="G123" i="2"/>
  <c r="H123" i="2" s="1"/>
  <c r="J123" i="2" s="1"/>
  <c r="K123" i="2" s="1"/>
  <c r="W122" i="2"/>
  <c r="V122" i="2"/>
  <c r="U122" i="2"/>
  <c r="T122" i="2"/>
  <c r="G122" i="2"/>
  <c r="H122" i="2" s="1"/>
  <c r="J122" i="2" s="1"/>
  <c r="K122" i="2" s="1"/>
  <c r="W121" i="2"/>
  <c r="V121" i="2"/>
  <c r="U121" i="2"/>
  <c r="T121" i="2"/>
  <c r="G121" i="2"/>
  <c r="H121" i="2" s="1"/>
  <c r="J121" i="2" s="1"/>
  <c r="K121" i="2" s="1"/>
  <c r="W120" i="2"/>
  <c r="V120" i="2"/>
  <c r="U120" i="2"/>
  <c r="T120" i="2"/>
  <c r="G120" i="2"/>
  <c r="H120" i="2" s="1"/>
  <c r="J120" i="2" s="1"/>
  <c r="K120" i="2" s="1"/>
  <c r="W119" i="2"/>
  <c r="V119" i="2"/>
  <c r="T119" i="2"/>
  <c r="G119" i="2"/>
  <c r="H119" i="2" s="1"/>
  <c r="J119" i="2" s="1"/>
  <c r="K119" i="2" s="1"/>
  <c r="W118" i="2"/>
  <c r="V118" i="2"/>
  <c r="U118" i="2"/>
  <c r="T118" i="2"/>
  <c r="G118" i="2"/>
  <c r="H118" i="2" s="1"/>
  <c r="J118" i="2" s="1"/>
  <c r="K118" i="2" s="1"/>
  <c r="W117" i="2"/>
  <c r="V117" i="2"/>
  <c r="U117" i="2"/>
  <c r="T117" i="2"/>
  <c r="G117" i="2"/>
  <c r="H117" i="2" s="1"/>
  <c r="J117" i="2" s="1"/>
  <c r="K117" i="2" s="1"/>
  <c r="W116" i="2"/>
  <c r="V116" i="2"/>
  <c r="U116" i="2"/>
  <c r="T116" i="2"/>
  <c r="G116" i="2"/>
  <c r="H116" i="2" s="1"/>
  <c r="J116" i="2" s="1"/>
  <c r="K116" i="2" s="1"/>
  <c r="W115" i="2"/>
  <c r="V115" i="2"/>
  <c r="U115" i="2"/>
  <c r="T115" i="2"/>
  <c r="W114" i="2"/>
  <c r="V114" i="2"/>
  <c r="U114" i="2"/>
  <c r="T114" i="2"/>
  <c r="G114" i="2"/>
  <c r="H114" i="2" s="1"/>
  <c r="J114" i="2" s="1"/>
  <c r="K114" i="2" s="1"/>
  <c r="W113" i="2"/>
  <c r="V113" i="2"/>
  <c r="U113" i="2"/>
  <c r="T113" i="2"/>
  <c r="G113" i="2"/>
  <c r="H113" i="2" s="1"/>
  <c r="J113" i="2" s="1"/>
  <c r="K113" i="2" s="1"/>
  <c r="W112" i="2"/>
  <c r="V112" i="2"/>
  <c r="U112" i="2"/>
  <c r="T112" i="2"/>
  <c r="W111" i="2"/>
  <c r="V111" i="2"/>
  <c r="U111" i="2"/>
  <c r="T111" i="2"/>
  <c r="G111" i="2"/>
  <c r="H111" i="2" s="1"/>
  <c r="J111" i="2" s="1"/>
  <c r="K111" i="2" s="1"/>
  <c r="W110" i="2"/>
  <c r="V110" i="2"/>
  <c r="U110" i="2"/>
  <c r="T110" i="2"/>
  <c r="G110" i="2"/>
  <c r="H110" i="2" s="1"/>
  <c r="J110" i="2" s="1"/>
  <c r="K110" i="2" s="1"/>
  <c r="W109" i="2"/>
  <c r="V109" i="2"/>
  <c r="U109" i="2"/>
  <c r="T109" i="2"/>
  <c r="W108" i="2"/>
  <c r="V108" i="2"/>
  <c r="U108" i="2"/>
  <c r="T108" i="2"/>
  <c r="U107" i="2"/>
  <c r="T107" i="2"/>
  <c r="G107" i="2"/>
  <c r="H107" i="2" s="1"/>
  <c r="J107" i="2" s="1"/>
  <c r="K107" i="2" s="1"/>
  <c r="W106" i="2"/>
  <c r="V106" i="2"/>
  <c r="U106" i="2"/>
  <c r="T106" i="2"/>
  <c r="G106" i="2"/>
  <c r="H106" i="2" s="1"/>
  <c r="J106" i="2" s="1"/>
  <c r="K106" i="2" s="1"/>
  <c r="W105" i="2"/>
  <c r="V105" i="2"/>
  <c r="U105" i="2"/>
  <c r="T105" i="2"/>
  <c r="W104" i="2"/>
  <c r="V104" i="2"/>
  <c r="U104" i="2"/>
  <c r="T104" i="2"/>
  <c r="W103" i="2"/>
  <c r="V103" i="2"/>
  <c r="U103" i="2"/>
  <c r="T103" i="2"/>
  <c r="G103" i="2"/>
  <c r="W102" i="2"/>
  <c r="V102" i="2"/>
  <c r="U102" i="2"/>
  <c r="T102" i="2"/>
  <c r="W101" i="2"/>
  <c r="V101" i="2"/>
  <c r="U101" i="2"/>
  <c r="T101" i="2"/>
  <c r="W100" i="2"/>
  <c r="V100" i="2"/>
  <c r="U100" i="2"/>
  <c r="T100" i="2"/>
  <c r="G100" i="2"/>
  <c r="H100" i="2" s="1"/>
  <c r="J100" i="2" s="1"/>
  <c r="K100" i="2" s="1"/>
  <c r="W99" i="2"/>
  <c r="V99" i="2"/>
  <c r="U99" i="2"/>
  <c r="T99" i="2"/>
  <c r="W98" i="2"/>
  <c r="V98" i="2"/>
  <c r="U98" i="2"/>
  <c r="T98" i="2"/>
  <c r="G98" i="2"/>
  <c r="H98" i="2" s="1"/>
  <c r="J98" i="2" s="1"/>
  <c r="K98" i="2" s="1"/>
  <c r="W97" i="2"/>
  <c r="V97" i="2"/>
  <c r="U97" i="2"/>
  <c r="T97" i="2"/>
  <c r="W96" i="2"/>
  <c r="V96" i="2"/>
  <c r="U96" i="2"/>
  <c r="T96" i="2"/>
  <c r="U95" i="2"/>
  <c r="T95" i="2"/>
  <c r="G95" i="2"/>
  <c r="H95" i="2" s="1"/>
  <c r="J95" i="2" s="1"/>
  <c r="K95" i="2" s="1"/>
  <c r="W94" i="2"/>
  <c r="V94" i="2"/>
  <c r="U94" i="2"/>
  <c r="T94" i="2"/>
  <c r="W93" i="2"/>
  <c r="V93" i="2"/>
  <c r="U93" i="2"/>
  <c r="T93" i="2"/>
  <c r="W92" i="2"/>
  <c r="V92" i="2"/>
  <c r="U92" i="2"/>
  <c r="T92" i="2"/>
  <c r="W91" i="2"/>
  <c r="V91" i="2"/>
  <c r="U91" i="2"/>
  <c r="T91" i="2"/>
  <c r="U90" i="2"/>
  <c r="T90" i="2"/>
  <c r="W89" i="2"/>
  <c r="V89" i="2"/>
  <c r="U89" i="2"/>
  <c r="T89" i="2"/>
  <c r="W88" i="2"/>
  <c r="V88" i="2"/>
  <c r="U88" i="2"/>
  <c r="T88" i="2"/>
  <c r="G88" i="2"/>
  <c r="H88" i="2" s="1"/>
  <c r="J88" i="2" s="1"/>
  <c r="K88" i="2" s="1"/>
  <c r="W87" i="2"/>
  <c r="V87" i="2"/>
  <c r="U87" i="2"/>
  <c r="T87" i="2"/>
  <c r="G87" i="2"/>
  <c r="H87" i="2" s="1"/>
  <c r="J87" i="2" s="1"/>
  <c r="K87" i="2" s="1"/>
  <c r="W86" i="2"/>
  <c r="V86" i="2"/>
  <c r="U86" i="2"/>
  <c r="T86" i="2"/>
  <c r="G86" i="2"/>
  <c r="H86" i="2" s="1"/>
  <c r="J86" i="2" s="1"/>
  <c r="K86" i="2" s="1"/>
  <c r="W85" i="2"/>
  <c r="V85" i="2"/>
  <c r="U85" i="2"/>
  <c r="T85" i="2"/>
  <c r="G85" i="2"/>
  <c r="H85" i="2" s="1"/>
  <c r="J85" i="2" s="1"/>
  <c r="K85" i="2" s="1"/>
  <c r="W84" i="2"/>
  <c r="V84" i="2"/>
  <c r="U84" i="2"/>
  <c r="T84" i="2"/>
  <c r="G84" i="2"/>
  <c r="H84" i="2" s="1"/>
  <c r="J84" i="2" s="1"/>
  <c r="K84" i="2" s="1"/>
  <c r="W83" i="2"/>
  <c r="V83" i="2"/>
  <c r="U83" i="2"/>
  <c r="T83" i="2"/>
  <c r="W82" i="2"/>
  <c r="V82" i="2"/>
  <c r="U82" i="2"/>
  <c r="T82" i="2"/>
  <c r="W81" i="2"/>
  <c r="V81" i="2"/>
  <c r="U81" i="2"/>
  <c r="T81" i="2"/>
  <c r="W80" i="2"/>
  <c r="V80" i="2"/>
  <c r="U80" i="2"/>
  <c r="T80" i="2"/>
  <c r="W79" i="2"/>
  <c r="V79" i="2"/>
  <c r="U79" i="2"/>
  <c r="T79" i="2"/>
  <c r="W78" i="2"/>
  <c r="V78" i="2"/>
  <c r="U78" i="2"/>
  <c r="T78" i="2"/>
  <c r="W77" i="2"/>
  <c r="V77" i="2"/>
  <c r="U77" i="2"/>
  <c r="T77" i="2"/>
  <c r="W76" i="2"/>
  <c r="V76" i="2"/>
  <c r="U76" i="2"/>
  <c r="T76" i="2"/>
  <c r="G76" i="2"/>
  <c r="H76" i="2" s="1"/>
  <c r="J76" i="2" s="1"/>
  <c r="K76" i="2" s="1"/>
  <c r="W75" i="2"/>
  <c r="V75" i="2"/>
  <c r="U75" i="2"/>
  <c r="T75" i="2"/>
  <c r="G75" i="2"/>
  <c r="H75" i="2" s="1"/>
  <c r="J75" i="2" s="1"/>
  <c r="K75" i="2" s="1"/>
  <c r="W74" i="2"/>
  <c r="V74" i="2"/>
  <c r="U74" i="2"/>
  <c r="T74" i="2"/>
  <c r="W73" i="2"/>
  <c r="V73" i="2"/>
  <c r="U73" i="2"/>
  <c r="T73" i="2"/>
  <c r="G73" i="2"/>
  <c r="H73" i="2" s="1"/>
  <c r="J73" i="2" s="1"/>
  <c r="K73" i="2" s="1"/>
  <c r="W72" i="2"/>
  <c r="V72" i="2"/>
  <c r="U72" i="2"/>
  <c r="T72" i="2"/>
  <c r="G72" i="2"/>
  <c r="H72" i="2" s="1"/>
  <c r="J72" i="2" s="1"/>
  <c r="K72" i="2" s="1"/>
  <c r="W71" i="2"/>
  <c r="V71" i="2"/>
  <c r="U71" i="2"/>
  <c r="T71" i="2"/>
  <c r="G71" i="2"/>
  <c r="H71" i="2" s="1"/>
  <c r="J71" i="2" s="1"/>
  <c r="K71" i="2" s="1"/>
  <c r="W70" i="2"/>
  <c r="V70" i="2"/>
  <c r="U70" i="2"/>
  <c r="T70" i="2"/>
  <c r="W69" i="2"/>
  <c r="V69" i="2"/>
  <c r="U69" i="2"/>
  <c r="T69" i="2"/>
  <c r="G69" i="2"/>
  <c r="H69" i="2" s="1"/>
  <c r="J69" i="2" s="1"/>
  <c r="K69" i="2" s="1"/>
  <c r="U68" i="2"/>
  <c r="T68" i="2"/>
  <c r="G68" i="2"/>
  <c r="H68" i="2" s="1"/>
  <c r="W67" i="2"/>
  <c r="V67" i="2"/>
  <c r="U67" i="2"/>
  <c r="T67" i="2"/>
  <c r="W66" i="2"/>
  <c r="V66" i="2"/>
  <c r="U66" i="2"/>
  <c r="T66" i="2"/>
  <c r="W65" i="2"/>
  <c r="V65" i="2"/>
  <c r="U65" i="2"/>
  <c r="T65" i="2"/>
  <c r="W64" i="2"/>
  <c r="V64" i="2"/>
  <c r="U64" i="2"/>
  <c r="T64" i="2"/>
  <c r="W63" i="2"/>
  <c r="V63" i="2"/>
  <c r="U63" i="2"/>
  <c r="T63" i="2"/>
  <c r="W62" i="2"/>
  <c r="V62" i="2"/>
  <c r="U62" i="2"/>
  <c r="T62" i="2"/>
  <c r="W61" i="2"/>
  <c r="V61" i="2"/>
  <c r="U61" i="2"/>
  <c r="T61" i="2"/>
  <c r="W60" i="2"/>
  <c r="V60" i="2"/>
  <c r="U60" i="2"/>
  <c r="T60" i="2"/>
  <c r="G60" i="2"/>
  <c r="H60" i="2" s="1"/>
  <c r="J60" i="2" s="1"/>
  <c r="K60" i="2" s="1"/>
  <c r="W59" i="2"/>
  <c r="V59" i="2"/>
  <c r="U59" i="2"/>
  <c r="T59" i="2"/>
  <c r="U58" i="2"/>
  <c r="T58" i="2"/>
  <c r="G58" i="2"/>
  <c r="H58" i="2" s="1"/>
  <c r="J58" i="2" s="1"/>
  <c r="K58" i="2" s="1"/>
  <c r="W57" i="2"/>
  <c r="V57" i="2"/>
  <c r="U57" i="2"/>
  <c r="T57" i="2"/>
  <c r="G57" i="2"/>
  <c r="H57" i="2" s="1"/>
  <c r="J57" i="2" s="1"/>
  <c r="K57" i="2" s="1"/>
  <c r="W56" i="2"/>
  <c r="V56" i="2"/>
  <c r="U56" i="2"/>
  <c r="T56" i="2"/>
  <c r="W55" i="2"/>
  <c r="V55" i="2"/>
  <c r="U55" i="2"/>
  <c r="T55" i="2"/>
  <c r="G55" i="2"/>
  <c r="H55" i="2" s="1"/>
  <c r="J55" i="2" s="1"/>
  <c r="K55" i="2" s="1"/>
  <c r="W54" i="2"/>
  <c r="V54" i="2"/>
  <c r="U54" i="2"/>
  <c r="T54" i="2"/>
  <c r="G54" i="2"/>
  <c r="H54" i="2" s="1"/>
  <c r="J54" i="2" s="1"/>
  <c r="K54" i="2" s="1"/>
  <c r="W53" i="2"/>
  <c r="V53" i="2"/>
  <c r="U53" i="2"/>
  <c r="T53" i="2"/>
  <c r="G53" i="2"/>
  <c r="H53" i="2" s="1"/>
  <c r="J53" i="2" s="1"/>
  <c r="K53" i="2" s="1"/>
  <c r="W52" i="2"/>
  <c r="V52" i="2"/>
  <c r="U52" i="2"/>
  <c r="T52" i="2"/>
  <c r="G52" i="2"/>
  <c r="H52" i="2" s="1"/>
  <c r="J52" i="2" s="1"/>
  <c r="K52" i="2" s="1"/>
  <c r="W51" i="2"/>
  <c r="V51" i="2"/>
  <c r="U51" i="2"/>
  <c r="T51" i="2"/>
  <c r="W50" i="2"/>
  <c r="V50" i="2"/>
  <c r="U50" i="2"/>
  <c r="T50" i="2"/>
  <c r="W49" i="2"/>
  <c r="V49" i="2"/>
  <c r="U49" i="2"/>
  <c r="T49" i="2"/>
  <c r="G49" i="2"/>
  <c r="H49" i="2" s="1"/>
  <c r="J49" i="2" s="1"/>
  <c r="K49" i="2" s="1"/>
  <c r="U48" i="2"/>
  <c r="T48" i="2"/>
  <c r="W47" i="2"/>
  <c r="V47" i="2"/>
  <c r="U47" i="2"/>
  <c r="T47" i="2"/>
  <c r="W46" i="2"/>
  <c r="V46" i="2"/>
  <c r="U46" i="2"/>
  <c r="T46" i="2"/>
  <c r="G46" i="2"/>
  <c r="H46" i="2" s="1"/>
  <c r="J46" i="2" s="1"/>
  <c r="K46" i="2" s="1"/>
  <c r="W45" i="2"/>
  <c r="V45" i="2"/>
  <c r="U45" i="2"/>
  <c r="T45" i="2"/>
  <c r="G45" i="2"/>
  <c r="H45" i="2" s="1"/>
  <c r="J45" i="2" s="1"/>
  <c r="K45" i="2" s="1"/>
  <c r="W44" i="2"/>
  <c r="V44" i="2"/>
  <c r="U44" i="2"/>
  <c r="T44" i="2"/>
  <c r="U43" i="2"/>
  <c r="T43" i="2"/>
  <c r="W42" i="2"/>
  <c r="V42" i="2"/>
  <c r="U42" i="2"/>
  <c r="T42" i="2"/>
  <c r="G42" i="2"/>
  <c r="H42" i="2" s="1"/>
  <c r="J42" i="2" s="1"/>
  <c r="K42" i="2" s="1"/>
  <c r="W41" i="2"/>
  <c r="V41" i="2"/>
  <c r="U41" i="2"/>
  <c r="T41" i="2"/>
  <c r="W40" i="2"/>
  <c r="V40" i="2"/>
  <c r="U40" i="2"/>
  <c r="T40" i="2"/>
  <c r="G40" i="2"/>
  <c r="H40" i="2" s="1"/>
  <c r="J40" i="2" s="1"/>
  <c r="K40" i="2" s="1"/>
  <c r="W39" i="2"/>
  <c r="V39" i="2"/>
  <c r="U39" i="2"/>
  <c r="T39" i="2"/>
  <c r="G39" i="2"/>
  <c r="H39" i="2" s="1"/>
  <c r="J39" i="2" s="1"/>
  <c r="K39" i="2" s="1"/>
  <c r="W38" i="2"/>
  <c r="V38" i="2"/>
  <c r="U38" i="2"/>
  <c r="T38" i="2"/>
  <c r="G38" i="2"/>
  <c r="H38" i="2" s="1"/>
  <c r="J38" i="2" s="1"/>
  <c r="K38" i="2" s="1"/>
  <c r="W37" i="2"/>
  <c r="V37" i="2"/>
  <c r="U37" i="2"/>
  <c r="T37" i="2"/>
  <c r="W36" i="2"/>
  <c r="V36" i="2"/>
  <c r="U36" i="2"/>
  <c r="T36" i="2"/>
  <c r="G36" i="2"/>
  <c r="H36" i="2" s="1"/>
  <c r="J36" i="2" s="1"/>
  <c r="K36" i="2" s="1"/>
  <c r="W35" i="2"/>
  <c r="V35" i="2"/>
  <c r="U35" i="2"/>
  <c r="T35" i="2"/>
  <c r="W34" i="2"/>
  <c r="V34" i="2"/>
  <c r="U34" i="2"/>
  <c r="T34" i="2"/>
  <c r="G34" i="2"/>
  <c r="H34" i="2" s="1"/>
  <c r="J34" i="2" s="1"/>
  <c r="K34" i="2" s="1"/>
  <c r="W33" i="2"/>
  <c r="V33" i="2"/>
  <c r="U33" i="2"/>
  <c r="T33" i="2"/>
  <c r="G33" i="2"/>
  <c r="H33" i="2" s="1"/>
  <c r="J33" i="2" s="1"/>
  <c r="K33" i="2" s="1"/>
  <c r="W32" i="2"/>
  <c r="V32" i="2"/>
  <c r="U32" i="2"/>
  <c r="T32" i="2"/>
  <c r="W31" i="2"/>
  <c r="V31" i="2"/>
  <c r="U31" i="2"/>
  <c r="T31" i="2"/>
  <c r="W30" i="2"/>
  <c r="V30" i="2"/>
  <c r="U30" i="2"/>
  <c r="T30" i="2"/>
  <c r="W29" i="2"/>
  <c r="V29" i="2"/>
  <c r="U29" i="2"/>
  <c r="T29" i="2"/>
  <c r="W28" i="2"/>
  <c r="V28" i="2"/>
  <c r="U28" i="2"/>
  <c r="T28" i="2"/>
  <c r="G28" i="2"/>
  <c r="H28" i="2" s="1"/>
  <c r="J28" i="2" s="1"/>
  <c r="K28" i="2" s="1"/>
  <c r="V27" i="2"/>
  <c r="U27" i="2"/>
  <c r="T27" i="2"/>
  <c r="W26" i="2"/>
  <c r="V26" i="2"/>
  <c r="U26" i="2"/>
  <c r="T26" i="2"/>
  <c r="G26" i="2"/>
  <c r="H26" i="2" s="1"/>
  <c r="J26" i="2" s="1"/>
  <c r="K26" i="2" s="1"/>
  <c r="W25" i="2"/>
  <c r="V25" i="2"/>
  <c r="U25" i="2"/>
  <c r="T25" i="2"/>
  <c r="W24" i="2"/>
  <c r="V24" i="2"/>
  <c r="U24" i="2"/>
  <c r="T24" i="2"/>
  <c r="G24" i="2"/>
  <c r="H24" i="2" s="1"/>
  <c r="J24" i="2" s="1"/>
  <c r="K24" i="2" s="1"/>
  <c r="W23" i="2"/>
  <c r="V23" i="2"/>
  <c r="U23" i="2"/>
  <c r="T23" i="2"/>
  <c r="G23" i="2"/>
  <c r="W22" i="2"/>
  <c r="V22" i="2"/>
  <c r="U22" i="2"/>
  <c r="T22" i="2"/>
  <c r="G22" i="2"/>
  <c r="H22" i="2" s="1"/>
  <c r="J22" i="2" s="1"/>
  <c r="U21" i="2"/>
  <c r="T21" i="2"/>
  <c r="U20" i="2"/>
  <c r="T20" i="2"/>
  <c r="W19" i="2"/>
  <c r="V19" i="2"/>
  <c r="U19" i="2"/>
  <c r="T19" i="2"/>
  <c r="W18" i="2"/>
  <c r="V18" i="2"/>
  <c r="U18" i="2"/>
  <c r="T18" i="2"/>
  <c r="W17" i="2"/>
  <c r="V17" i="2"/>
  <c r="U17" i="2"/>
  <c r="T17" i="2"/>
  <c r="U16" i="2"/>
  <c r="T16" i="2"/>
  <c r="W15" i="2"/>
  <c r="V15" i="2"/>
  <c r="U15" i="2"/>
  <c r="T15" i="2"/>
  <c r="W14" i="2"/>
  <c r="V14" i="2"/>
  <c r="U14" i="2"/>
  <c r="T14" i="2"/>
  <c r="W13" i="2"/>
  <c r="V13" i="2"/>
  <c r="U13" i="2"/>
  <c r="T13" i="2"/>
  <c r="U12" i="2"/>
  <c r="T12" i="2"/>
  <c r="W11" i="2"/>
  <c r="V11" i="2"/>
  <c r="U11" i="2"/>
  <c r="T11" i="2"/>
  <c r="W10" i="2"/>
  <c r="V10" i="2"/>
  <c r="U10" i="2"/>
  <c r="T10" i="2"/>
  <c r="U9" i="2"/>
  <c r="T9" i="2"/>
  <c r="W8" i="2"/>
  <c r="V8" i="2"/>
  <c r="U8" i="2"/>
  <c r="T8" i="2"/>
  <c r="W7" i="2"/>
  <c r="V7" i="2"/>
  <c r="U7" i="2"/>
  <c r="T7" i="2"/>
  <c r="W6" i="2"/>
  <c r="V6" i="2"/>
  <c r="U6" i="2"/>
  <c r="T6" i="2"/>
  <c r="W5" i="2"/>
  <c r="V5" i="2"/>
  <c r="U5" i="2"/>
  <c r="T5" i="2"/>
  <c r="W4" i="2"/>
  <c r="V4" i="2"/>
  <c r="U4" i="2"/>
  <c r="T4" i="2"/>
  <c r="W3" i="2"/>
  <c r="V3" i="2"/>
  <c r="U3" i="2"/>
  <c r="T3" i="2"/>
  <c r="W2" i="2"/>
  <c r="V2" i="2"/>
  <c r="U2" i="2"/>
  <c r="T2" i="2"/>
  <c r="K22" i="2" l="1"/>
  <c r="H23" i="2"/>
  <c r="J23" i="2" s="1"/>
  <c r="K23" i="2" s="1"/>
  <c r="H103" i="2"/>
  <c r="J68" i="2"/>
  <c r="J103" i="2" l="1"/>
  <c r="K68" i="2"/>
  <c r="K103" i="2" l="1"/>
</calcChain>
</file>

<file path=xl/sharedStrings.xml><?xml version="1.0" encoding="utf-8"?>
<sst xmlns="http://schemas.openxmlformats.org/spreadsheetml/2006/main" count="282" uniqueCount="154">
  <si>
    <t>INT/CONT</t>
  </si>
  <si>
    <t>GRUPO mad</t>
  </si>
  <si>
    <t>Edad</t>
  </si>
  <si>
    <t>Peso (kg)</t>
  </si>
  <si>
    <t>Talla (cm)</t>
  </si>
  <si>
    <t>Talla sentado (cm)</t>
  </si>
  <si>
    <t>Talla piernas (cm)</t>
  </si>
  <si>
    <t>DATO SENTADO</t>
  </si>
  <si>
    <t xml:space="preserve"> ± PVC</t>
  </si>
  <si>
    <t xml:space="preserve"> Edad PVC</t>
  </si>
  <si>
    <t>RM_1</t>
  </si>
  <si>
    <t>PP_1</t>
  </si>
  <si>
    <t>30m_1</t>
  </si>
  <si>
    <t>Ttest_1</t>
  </si>
  <si>
    <t>RM_2</t>
  </si>
  <si>
    <t>PP_2</t>
  </si>
  <si>
    <t>30m_2</t>
  </si>
  <si>
    <t>Ttest_2</t>
  </si>
  <si>
    <t>Delta_Cambio_RM</t>
  </si>
  <si>
    <t>Delta_Cambio_PP</t>
  </si>
  <si>
    <t>Delta_Cambio_30</t>
  </si>
  <si>
    <t>Delta_Cambio_Tt</t>
  </si>
  <si>
    <t>C</t>
  </si>
  <si>
    <t>I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0"/>
  <sheetViews>
    <sheetView tabSelected="1" zoomScale="60" zoomScaleNormal="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4" sqref="C14"/>
    </sheetView>
  </sheetViews>
  <sheetFormatPr baseColWidth="10" defaultColWidth="9.140625" defaultRowHeight="15" x14ac:dyDescent="0.25"/>
  <cols>
    <col min="1" max="1" width="27.140625" style="6" customWidth="1"/>
    <col min="2" max="2" width="15.5703125" style="7" customWidth="1"/>
    <col min="3" max="3" width="17.42578125" style="7" customWidth="1"/>
    <col min="4" max="12" width="7.7109375" style="7" customWidth="1"/>
    <col min="13" max="13" width="9.85546875" style="7" customWidth="1"/>
    <col min="14" max="16" width="7.7109375" style="7" customWidth="1"/>
    <col min="17" max="17" width="8.42578125" style="7" customWidth="1"/>
    <col min="18" max="19" width="7.7109375" style="7" customWidth="1"/>
    <col min="20" max="23" width="9.140625" style="12"/>
    <col min="24" max="16384" width="9.140625" style="3"/>
  </cols>
  <sheetData>
    <row r="1" spans="1:23" ht="15.75" customHeight="1" x14ac:dyDescent="0.25">
      <c r="A1" s="1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</row>
    <row r="2" spans="1:23" s="1" customFormat="1" x14ac:dyDescent="0.25">
      <c r="A2" s="14" t="s">
        <v>24</v>
      </c>
      <c r="B2" s="7" t="s">
        <v>22</v>
      </c>
      <c r="C2" s="10">
        <v>1</v>
      </c>
      <c r="D2" s="9">
        <v>12.183436002737851</v>
      </c>
      <c r="E2" s="7">
        <v>34.200000000000003</v>
      </c>
      <c r="F2" s="7">
        <v>138.69999999999999</v>
      </c>
      <c r="G2" s="2">
        <v>71.7</v>
      </c>
      <c r="H2" s="2">
        <v>66.999999999999986</v>
      </c>
      <c r="I2" s="7">
        <v>126.5</v>
      </c>
      <c r="J2" s="9">
        <v>-2.4238899780938183</v>
      </c>
      <c r="K2" s="11">
        <v>14.60732598083167</v>
      </c>
      <c r="L2" s="7">
        <v>58</v>
      </c>
      <c r="M2" s="7">
        <v>851.8</v>
      </c>
      <c r="N2" s="7">
        <v>5.0599999999999996</v>
      </c>
      <c r="O2" s="7">
        <v>9.51</v>
      </c>
      <c r="P2" s="7">
        <v>67</v>
      </c>
      <c r="Q2" s="7">
        <v>956.6</v>
      </c>
      <c r="R2" s="7">
        <v>4.9000000000000004</v>
      </c>
      <c r="S2" s="7">
        <v>8.99</v>
      </c>
      <c r="T2" s="7">
        <f>((P2-L2)*100/L2)</f>
        <v>15.517241379310345</v>
      </c>
      <c r="U2" s="7">
        <f>((Q2-M2)*100/M2)</f>
        <v>12.303357595679746</v>
      </c>
      <c r="V2" s="7">
        <f>((R2-N2)*100/N2)</f>
        <v>-3.1620553359683647</v>
      </c>
      <c r="W2" s="7">
        <f>((S2-O2)*100/O2)</f>
        <v>-5.4679284963196588</v>
      </c>
    </row>
    <row r="3" spans="1:23" s="1" customFormat="1" x14ac:dyDescent="0.25">
      <c r="A3" s="14" t="s">
        <v>25</v>
      </c>
      <c r="B3" s="7" t="s">
        <v>22</v>
      </c>
      <c r="C3" s="10">
        <v>1</v>
      </c>
      <c r="D3" s="9">
        <v>12.465434633812457</v>
      </c>
      <c r="E3" s="7">
        <v>34.299999999999997</v>
      </c>
      <c r="F3" s="7">
        <v>141.6</v>
      </c>
      <c r="G3" s="2">
        <v>72.900000000000006</v>
      </c>
      <c r="H3" s="2">
        <v>68.699999999999989</v>
      </c>
      <c r="I3" s="7">
        <v>127.7</v>
      </c>
      <c r="J3" s="9">
        <v>-2.1913316097806712</v>
      </c>
      <c r="K3" s="11">
        <v>14.656766243593129</v>
      </c>
      <c r="L3" s="7">
        <v>49</v>
      </c>
      <c r="M3" s="7">
        <v>484.2</v>
      </c>
      <c r="N3" s="7">
        <v>4.92</v>
      </c>
      <c r="O3" s="7">
        <v>9.56</v>
      </c>
      <c r="P3" s="7">
        <v>53</v>
      </c>
      <c r="Q3" s="7">
        <v>512.1</v>
      </c>
      <c r="R3" s="7">
        <v>4.66</v>
      </c>
      <c r="S3" s="7">
        <v>9.4</v>
      </c>
      <c r="T3" s="7">
        <f>((P3-L3)*100/L3)</f>
        <v>8.1632653061224492</v>
      </c>
      <c r="U3" s="7">
        <f>((Q3-M3)*100/M3)</f>
        <v>5.7620817843866243</v>
      </c>
      <c r="V3" s="7">
        <f>((R3-N3)*100/N3)</f>
        <v>-5.2845528455284514</v>
      </c>
      <c r="W3" s="7">
        <f>((S3-O3)*100/O3)</f>
        <v>-1.6736401673640182</v>
      </c>
    </row>
    <row r="4" spans="1:23" s="1" customFormat="1" x14ac:dyDescent="0.25">
      <c r="A4" s="14" t="s">
        <v>26</v>
      </c>
      <c r="B4" s="7" t="s">
        <v>22</v>
      </c>
      <c r="C4" s="10">
        <v>1</v>
      </c>
      <c r="D4" s="9">
        <v>11.863107460643395</v>
      </c>
      <c r="E4" s="7">
        <v>37.299999999999997</v>
      </c>
      <c r="F4" s="7">
        <v>145.9</v>
      </c>
      <c r="G4" s="2">
        <v>75.8</v>
      </c>
      <c r="H4" s="2">
        <v>70.100000000000009</v>
      </c>
      <c r="I4" s="7">
        <v>130.6</v>
      </c>
      <c r="J4" s="9">
        <v>-2.1052823590708516</v>
      </c>
      <c r="K4" s="11">
        <v>13.968389819714247</v>
      </c>
      <c r="L4" s="7">
        <v>48</v>
      </c>
      <c r="M4" s="7">
        <v>457.1</v>
      </c>
      <c r="N4" s="7">
        <v>5.32</v>
      </c>
      <c r="O4" s="7">
        <v>9.64</v>
      </c>
      <c r="P4" s="7">
        <v>46</v>
      </c>
      <c r="Q4" s="7">
        <v>519.70000000000005</v>
      </c>
      <c r="R4" s="7">
        <v>5.22</v>
      </c>
      <c r="S4" s="7">
        <v>9.9700000000000006</v>
      </c>
      <c r="T4" s="7">
        <f>((P4-L4)*100/L4)</f>
        <v>-4.166666666666667</v>
      </c>
      <c r="U4" s="7">
        <f>((Q4-M4)*100/M4)</f>
        <v>13.695033909429013</v>
      </c>
      <c r="V4" s="7">
        <f>((R4-N4)*100/N4)</f>
        <v>-1.8796992481203108</v>
      </c>
      <c r="W4" s="7">
        <f>((S4-O4)*100/O4)</f>
        <v>3.4232365145228223</v>
      </c>
    </row>
    <row r="5" spans="1:23" s="1" customFormat="1" x14ac:dyDescent="0.25">
      <c r="A5" s="14" t="s">
        <v>27</v>
      </c>
      <c r="B5" s="7" t="s">
        <v>22</v>
      </c>
      <c r="C5" s="10">
        <v>1</v>
      </c>
      <c r="D5" s="9">
        <v>12.106776180698152</v>
      </c>
      <c r="E5" s="7">
        <v>43.5</v>
      </c>
      <c r="F5" s="7">
        <v>142.6</v>
      </c>
      <c r="G5" s="2">
        <v>75.600000000000009</v>
      </c>
      <c r="H5" s="2">
        <v>66.999999999999986</v>
      </c>
      <c r="I5" s="7">
        <v>130.4</v>
      </c>
      <c r="J5" s="9">
        <v>-1.9095156711648431</v>
      </c>
      <c r="K5" s="11">
        <v>14.016291851862995</v>
      </c>
      <c r="L5" s="7">
        <v>58</v>
      </c>
      <c r="M5" s="7">
        <v>555.6</v>
      </c>
      <c r="N5" s="7">
        <v>5.25</v>
      </c>
      <c r="O5" s="7">
        <v>9.25</v>
      </c>
      <c r="P5" s="7">
        <v>58</v>
      </c>
      <c r="Q5" s="7">
        <v>597.1</v>
      </c>
      <c r="R5" s="7">
        <v>5.04</v>
      </c>
      <c r="S5" s="7">
        <v>9.27</v>
      </c>
      <c r="T5" s="7">
        <f>((P5-L5)*100/L5)</f>
        <v>0</v>
      </c>
      <c r="U5" s="7">
        <f>((Q5-M5)*100/M5)</f>
        <v>7.4694024478041756</v>
      </c>
      <c r="V5" s="7">
        <f>((R5-N5)*100/N5)</f>
        <v>-3.9999999999999991</v>
      </c>
      <c r="W5" s="7">
        <f>((S5-O5)*100/O5)</f>
        <v>0.21621621621621162</v>
      </c>
    </row>
    <row r="6" spans="1:23" s="1" customFormat="1" x14ac:dyDescent="0.25">
      <c r="A6" s="14" t="s">
        <v>28</v>
      </c>
      <c r="B6" s="7" t="s">
        <v>22</v>
      </c>
      <c r="C6" s="10">
        <v>1</v>
      </c>
      <c r="D6" s="9">
        <v>12.188911704312115</v>
      </c>
      <c r="E6" s="7">
        <v>43.5</v>
      </c>
      <c r="F6" s="7">
        <v>154.5</v>
      </c>
      <c r="G6" s="2">
        <v>77.3</v>
      </c>
      <c r="H6" s="2">
        <v>77.2</v>
      </c>
      <c r="I6" s="7">
        <v>132.1</v>
      </c>
      <c r="J6" s="9">
        <v>-1.7405847841843669</v>
      </c>
      <c r="K6" s="11">
        <v>13.929496488496483</v>
      </c>
      <c r="L6" s="7">
        <v>48</v>
      </c>
      <c r="M6" s="7">
        <v>452.9</v>
      </c>
      <c r="N6" s="7">
        <v>5.14</v>
      </c>
      <c r="O6" s="7">
        <v>9.64</v>
      </c>
      <c r="P6" s="7">
        <v>53</v>
      </c>
      <c r="Q6" s="7">
        <v>643.9</v>
      </c>
      <c r="R6" s="7">
        <v>5.15</v>
      </c>
      <c r="S6" s="7">
        <v>9.15</v>
      </c>
      <c r="T6" s="7">
        <f>((P6-L6)*100/L6)</f>
        <v>10.416666666666666</v>
      </c>
      <c r="U6" s="7">
        <f>((Q6-M6)*100/M6)</f>
        <v>42.172665047471853</v>
      </c>
      <c r="V6" s="7">
        <f>((R6-N6)*100/N6)</f>
        <v>0.19455252918289251</v>
      </c>
      <c r="W6" s="7">
        <f>((S6-O6)*100/O6)</f>
        <v>-5.0829875518672214</v>
      </c>
    </row>
    <row r="7" spans="1:23" s="1" customFormat="1" x14ac:dyDescent="0.25">
      <c r="A7" s="14" t="s">
        <v>29</v>
      </c>
      <c r="B7" s="7" t="s">
        <v>22</v>
      </c>
      <c r="C7" s="10">
        <v>1</v>
      </c>
      <c r="D7" s="9">
        <v>12.317590691307323</v>
      </c>
      <c r="E7" s="7">
        <v>41.4</v>
      </c>
      <c r="F7" s="7">
        <v>155.5</v>
      </c>
      <c r="G7" s="2">
        <v>77.399999999999991</v>
      </c>
      <c r="H7" s="2">
        <v>78.100000000000009</v>
      </c>
      <c r="I7" s="7">
        <v>132.19999999999999</v>
      </c>
      <c r="J7" s="9">
        <v>-1.7090242141562904</v>
      </c>
      <c r="K7" s="11">
        <v>14.026614905463614</v>
      </c>
      <c r="L7" s="7">
        <v>55</v>
      </c>
      <c r="M7" s="7">
        <v>470.7</v>
      </c>
      <c r="N7" s="7">
        <v>4.68</v>
      </c>
      <c r="O7" s="7">
        <v>8.68</v>
      </c>
      <c r="P7" s="7">
        <v>58</v>
      </c>
      <c r="Q7" s="7">
        <v>649.5</v>
      </c>
      <c r="R7" s="7">
        <v>4.5999999999999996</v>
      </c>
      <c r="S7" s="7">
        <v>8.84</v>
      </c>
      <c r="T7" s="7">
        <f>((P7-L7)*100/L7)</f>
        <v>5.4545454545454541</v>
      </c>
      <c r="U7" s="7">
        <f>((Q7-M7)*100/M7)</f>
        <v>37.985978330146594</v>
      </c>
      <c r="V7" s="7">
        <f>((R7-N7)*100/N7)</f>
        <v>-1.7094017094017111</v>
      </c>
      <c r="W7" s="7">
        <f>((S7-O7)*100/O7)</f>
        <v>1.8433179723502322</v>
      </c>
    </row>
    <row r="8" spans="1:23" s="1" customFormat="1" x14ac:dyDescent="0.25">
      <c r="A8" s="14" t="s">
        <v>30</v>
      </c>
      <c r="B8" s="7" t="s">
        <v>22</v>
      </c>
      <c r="C8" s="10">
        <v>1</v>
      </c>
      <c r="D8" s="9">
        <v>12.802190280629706</v>
      </c>
      <c r="E8" s="9">
        <v>52.3</v>
      </c>
      <c r="F8" s="7">
        <v>151.80000000000001</v>
      </c>
      <c r="G8" s="7">
        <v>74.8</v>
      </c>
      <c r="H8" s="2">
        <v>77.000000000000014</v>
      </c>
      <c r="I8" s="2">
        <v>129.6</v>
      </c>
      <c r="J8" s="7">
        <v>-1.6158963445713992</v>
      </c>
      <c r="K8" s="9">
        <v>14.418086625201106</v>
      </c>
      <c r="L8" s="11">
        <v>56</v>
      </c>
      <c r="M8" s="7">
        <v>476.6</v>
      </c>
      <c r="N8" s="2">
        <v>5.58</v>
      </c>
      <c r="O8" s="7">
        <v>10.1</v>
      </c>
      <c r="P8" s="7">
        <v>57</v>
      </c>
      <c r="Q8" s="7">
        <v>559.79999999999995</v>
      </c>
      <c r="R8" s="7">
        <v>5.45</v>
      </c>
      <c r="S8" s="7">
        <v>9.81</v>
      </c>
      <c r="T8" s="7">
        <f>((P8-L8)*100/L8)</f>
        <v>1.7857142857142858</v>
      </c>
      <c r="U8" s="7">
        <f>((Q8-M8)*100/M8)</f>
        <v>17.456986991187563</v>
      </c>
      <c r="V8" s="7">
        <f>((R8-N8)*100/N8)</f>
        <v>-2.3297491039426506</v>
      </c>
      <c r="W8" s="7">
        <f>((S8-O8)*100/O8)</f>
        <v>-2.8712871287128627</v>
      </c>
    </row>
    <row r="9" spans="1:23" s="1" customFormat="1" x14ac:dyDescent="0.25">
      <c r="A9" s="14" t="s">
        <v>31</v>
      </c>
      <c r="B9" s="7" t="s">
        <v>22</v>
      </c>
      <c r="C9" s="10">
        <v>1</v>
      </c>
      <c r="D9" s="9">
        <v>11.912388774811772</v>
      </c>
      <c r="E9" s="7">
        <v>53.5</v>
      </c>
      <c r="F9" s="7">
        <v>156.6</v>
      </c>
      <c r="G9" s="2">
        <v>79.100000000000009</v>
      </c>
      <c r="H9" s="2">
        <v>77.499999999999986</v>
      </c>
      <c r="I9" s="7">
        <v>133.9</v>
      </c>
      <c r="J9" s="9">
        <v>-1.5287799520821046</v>
      </c>
      <c r="K9" s="11">
        <v>13.441168726893876</v>
      </c>
      <c r="L9" s="7">
        <v>67</v>
      </c>
      <c r="M9" s="7">
        <v>783.7</v>
      </c>
      <c r="N9" s="7">
        <v>5.51</v>
      </c>
      <c r="O9" s="7">
        <v>10.45</v>
      </c>
      <c r="P9" s="7">
        <v>60</v>
      </c>
      <c r="Q9" s="7">
        <v>664.3</v>
      </c>
      <c r="R9" s="7"/>
      <c r="S9" s="7"/>
      <c r="T9" s="7">
        <f>((P9-L9)*100/L9)</f>
        <v>-10.447761194029852</v>
      </c>
      <c r="U9" s="7">
        <f>((Q9-M9)*100/M9)</f>
        <v>-15.235421717493949</v>
      </c>
      <c r="V9" s="7"/>
      <c r="W9" s="7"/>
    </row>
    <row r="10" spans="1:23" s="1" customFormat="1" x14ac:dyDescent="0.25">
      <c r="A10" s="14" t="s">
        <v>32</v>
      </c>
      <c r="B10" s="7" t="s">
        <v>22</v>
      </c>
      <c r="C10" s="10">
        <v>1</v>
      </c>
      <c r="D10" s="9">
        <v>13.347022587268993</v>
      </c>
      <c r="E10" s="7">
        <v>43.4</v>
      </c>
      <c r="F10" s="7">
        <v>154.1</v>
      </c>
      <c r="G10" s="2">
        <v>76.000000000000014</v>
      </c>
      <c r="H10" s="2">
        <v>78.09999999999998</v>
      </c>
      <c r="I10" s="7">
        <v>130.80000000000001</v>
      </c>
      <c r="J10" s="9">
        <v>-1.3969259669057261</v>
      </c>
      <c r="K10" s="11">
        <v>14.74394855417472</v>
      </c>
      <c r="L10" s="7">
        <v>73</v>
      </c>
      <c r="M10" s="7">
        <v>742.1</v>
      </c>
      <c r="N10" s="7">
        <v>5.1100000000000003</v>
      </c>
      <c r="O10" s="7">
        <v>9.35</v>
      </c>
      <c r="P10" s="7">
        <v>64</v>
      </c>
      <c r="Q10" s="7">
        <v>622.5</v>
      </c>
      <c r="R10" s="7">
        <v>5.22</v>
      </c>
      <c r="S10" s="7">
        <v>9.02</v>
      </c>
      <c r="T10" s="7">
        <f>((P10-L10)*100/L10)</f>
        <v>-12.328767123287671</v>
      </c>
      <c r="U10" s="7">
        <f>((Q10-M10)*100/M10)</f>
        <v>-16.116426357633745</v>
      </c>
      <c r="V10" s="7">
        <f>((R10-N10)*100/N10)</f>
        <v>2.1526418786692645</v>
      </c>
      <c r="W10" s="7">
        <f>((S10-O10)*100/O10)</f>
        <v>-3.5294117647058831</v>
      </c>
    </row>
    <row r="11" spans="1:23" s="1" customFormat="1" x14ac:dyDescent="0.25">
      <c r="A11" s="14" t="s">
        <v>33</v>
      </c>
      <c r="B11" s="7" t="s">
        <v>22</v>
      </c>
      <c r="C11" s="10">
        <v>1</v>
      </c>
      <c r="D11" s="9">
        <v>12.084873374401095</v>
      </c>
      <c r="E11" s="7">
        <v>55.9</v>
      </c>
      <c r="F11" s="7">
        <v>153.4</v>
      </c>
      <c r="G11" s="2">
        <v>79.7</v>
      </c>
      <c r="H11" s="2">
        <v>73.7</v>
      </c>
      <c r="I11" s="7">
        <v>134.5</v>
      </c>
      <c r="J11" s="9">
        <v>-1.3410954251976481</v>
      </c>
      <c r="K11" s="11">
        <v>13.425968799598744</v>
      </c>
      <c r="L11" s="7">
        <v>55</v>
      </c>
      <c r="M11" s="7">
        <v>561.70000000000005</v>
      </c>
      <c r="N11" s="7">
        <v>5.63</v>
      </c>
      <c r="O11" s="7">
        <v>9.99</v>
      </c>
      <c r="P11" s="7">
        <v>51</v>
      </c>
      <c r="Q11" s="7">
        <v>584.1</v>
      </c>
      <c r="R11" s="7">
        <v>5.42</v>
      </c>
      <c r="S11" s="7">
        <v>9.7799999999999994</v>
      </c>
      <c r="T11" s="7">
        <f>((P11-L11)*100/L11)</f>
        <v>-7.2727272727272725</v>
      </c>
      <c r="U11" s="7">
        <f>((Q11-M11)*100/M11)</f>
        <v>3.9878938935374713</v>
      </c>
      <c r="V11" s="7">
        <f>((R11-N11)*100/N11)</f>
        <v>-3.7300177619893424</v>
      </c>
      <c r="W11" s="7">
        <f>((S11-O11)*100/O11)</f>
        <v>-2.1021021021021107</v>
      </c>
    </row>
    <row r="12" spans="1:23" s="1" customFormat="1" x14ac:dyDescent="0.25">
      <c r="A12" s="14" t="s">
        <v>34</v>
      </c>
      <c r="B12" s="7" t="s">
        <v>22</v>
      </c>
      <c r="C12" s="10">
        <v>1</v>
      </c>
      <c r="D12" s="9">
        <v>13.078713210130047</v>
      </c>
      <c r="E12" s="7">
        <v>52.2</v>
      </c>
      <c r="F12" s="7">
        <v>159.69999999999999</v>
      </c>
      <c r="G12" s="2">
        <v>77.8</v>
      </c>
      <c r="H12" s="2">
        <v>81.899999999999991</v>
      </c>
      <c r="I12" s="7">
        <v>132.6</v>
      </c>
      <c r="J12" s="9">
        <v>-1.2002058924406294</v>
      </c>
      <c r="K12" s="11">
        <v>14.278919102570676</v>
      </c>
      <c r="L12" s="7">
        <v>50</v>
      </c>
      <c r="M12" s="7">
        <v>593.6</v>
      </c>
      <c r="N12" s="7">
        <v>5.07</v>
      </c>
      <c r="O12" s="7">
        <v>9.07</v>
      </c>
      <c r="P12" s="7">
        <v>63</v>
      </c>
      <c r="Q12" s="7">
        <v>720.1</v>
      </c>
      <c r="R12" s="7"/>
      <c r="S12" s="7"/>
      <c r="T12" s="7">
        <f>((P12-L12)*100/L12)</f>
        <v>26</v>
      </c>
      <c r="U12" s="7">
        <f>((Q12-M12)*100/M12)</f>
        <v>21.310646900269543</v>
      </c>
      <c r="V12" s="7"/>
      <c r="W12" s="7"/>
    </row>
    <row r="13" spans="1:23" s="1" customFormat="1" x14ac:dyDescent="0.25">
      <c r="A13" s="14" t="s">
        <v>35</v>
      </c>
      <c r="B13" s="7" t="s">
        <v>22</v>
      </c>
      <c r="C13" s="10">
        <v>1</v>
      </c>
      <c r="D13" s="9">
        <v>13.174537987679672</v>
      </c>
      <c r="E13" s="7">
        <v>44.5</v>
      </c>
      <c r="F13" s="7">
        <v>160.30000000000001</v>
      </c>
      <c r="G13" s="2">
        <v>78.8</v>
      </c>
      <c r="H13" s="2">
        <v>81.500000000000014</v>
      </c>
      <c r="I13" s="7">
        <v>133.6</v>
      </c>
      <c r="J13" s="9">
        <v>-1.1548868340089238</v>
      </c>
      <c r="K13" s="11">
        <v>14.329424821688596</v>
      </c>
      <c r="L13" s="7">
        <v>51</v>
      </c>
      <c r="M13" s="7">
        <v>416.6</v>
      </c>
      <c r="N13" s="7">
        <v>5.44</v>
      </c>
      <c r="O13" s="7">
        <v>10.220000000000001</v>
      </c>
      <c r="P13" s="7">
        <v>52</v>
      </c>
      <c r="Q13" s="7">
        <v>509.2</v>
      </c>
      <c r="R13" s="7">
        <v>5.48</v>
      </c>
      <c r="S13" s="7">
        <v>9.42</v>
      </c>
      <c r="T13" s="7">
        <f>((P13-L13)*100/L13)</f>
        <v>1.9607843137254901</v>
      </c>
      <c r="U13" s="7">
        <f>((Q13-M13)*100/M13)</f>
        <v>22.227556409025436</v>
      </c>
      <c r="V13" s="7">
        <f>((R13-N13)*100/N13)</f>
        <v>0.73529411764705943</v>
      </c>
      <c r="W13" s="7">
        <f>((S13-O13)*100/O13)</f>
        <v>-7.8277886497064646</v>
      </c>
    </row>
    <row r="14" spans="1:23" s="1" customFormat="1" x14ac:dyDescent="0.25">
      <c r="A14" s="14" t="s">
        <v>36</v>
      </c>
      <c r="B14" s="7" t="s">
        <v>22</v>
      </c>
      <c r="C14" s="10">
        <v>1</v>
      </c>
      <c r="D14" s="9">
        <v>14.130047912388775</v>
      </c>
      <c r="E14" s="7">
        <v>48.3</v>
      </c>
      <c r="F14" s="7">
        <v>157.4</v>
      </c>
      <c r="G14" s="2">
        <v>78.500000000000014</v>
      </c>
      <c r="H14" s="2">
        <v>78.899999999999991</v>
      </c>
      <c r="I14" s="7">
        <v>133.30000000000001</v>
      </c>
      <c r="J14" s="9">
        <v>-0.70539608081413452</v>
      </c>
      <c r="K14" s="11">
        <v>14.83544399320291</v>
      </c>
      <c r="L14" s="7">
        <v>88</v>
      </c>
      <c r="M14" s="7">
        <v>718.4</v>
      </c>
      <c r="N14" s="7">
        <v>4.58</v>
      </c>
      <c r="O14" s="7">
        <v>8.4700000000000006</v>
      </c>
      <c r="P14" s="7">
        <v>90</v>
      </c>
      <c r="Q14" s="7">
        <v>1018.1</v>
      </c>
      <c r="R14" s="7">
        <v>4.38</v>
      </c>
      <c r="S14" s="7">
        <v>8.6300000000000008</v>
      </c>
      <c r="T14" s="7">
        <f>((P14-L14)*100/L14)</f>
        <v>2.2727272727272729</v>
      </c>
      <c r="U14" s="7">
        <f>((Q14-M14)*100/M14)</f>
        <v>41.717706013363035</v>
      </c>
      <c r="V14" s="7">
        <f>((R14-N14)*100/N14)</f>
        <v>-4.3668122270742398</v>
      </c>
      <c r="W14" s="7">
        <f>((S14-O14)*100/O14)</f>
        <v>1.8890200708382543</v>
      </c>
    </row>
    <row r="15" spans="1:23" s="1" customFormat="1" x14ac:dyDescent="0.25">
      <c r="A15" s="14" t="s">
        <v>37</v>
      </c>
      <c r="B15" s="7" t="s">
        <v>22</v>
      </c>
      <c r="C15" s="10">
        <v>2</v>
      </c>
      <c r="D15" s="9">
        <v>13.546885694729637</v>
      </c>
      <c r="E15" s="9">
        <v>57.8</v>
      </c>
      <c r="F15" s="7">
        <v>163.4</v>
      </c>
      <c r="G15" s="7">
        <v>82.600000000000009</v>
      </c>
      <c r="H15" s="2">
        <v>80.8</v>
      </c>
      <c r="I15" s="2">
        <v>137.4</v>
      </c>
      <c r="J15" s="7">
        <v>-0.36369573510274045</v>
      </c>
      <c r="K15" s="9">
        <v>13.910581429832378</v>
      </c>
      <c r="L15" s="11">
        <v>59</v>
      </c>
      <c r="M15" s="7">
        <v>587.5</v>
      </c>
      <c r="N15" s="2">
        <v>5.14</v>
      </c>
      <c r="O15" s="7">
        <v>9.11</v>
      </c>
      <c r="P15" s="7">
        <v>50</v>
      </c>
      <c r="Q15" s="7">
        <v>209.5</v>
      </c>
      <c r="R15" s="9">
        <v>5.31</v>
      </c>
      <c r="S15" s="11">
        <v>9.02</v>
      </c>
      <c r="T15" s="7">
        <f>((P15-L15)*100/L15)</f>
        <v>-15.254237288135593</v>
      </c>
      <c r="U15" s="7">
        <f>((Q15-M15)*100/M15)</f>
        <v>-64.340425531914889</v>
      </c>
      <c r="V15" s="7">
        <f>((R15-N15)*100/N15)</f>
        <v>3.3073929961089483</v>
      </c>
      <c r="W15" s="7">
        <f>((S15-O15)*100/O15)</f>
        <v>-0.98792535675082183</v>
      </c>
    </row>
    <row r="16" spans="1:23" s="1" customFormat="1" x14ac:dyDescent="0.25">
      <c r="A16" s="14" t="s">
        <v>38</v>
      </c>
      <c r="B16" s="7" t="s">
        <v>22</v>
      </c>
      <c r="C16" s="10">
        <v>2</v>
      </c>
      <c r="D16" s="9">
        <v>14.661190965092402</v>
      </c>
      <c r="E16" s="7">
        <v>60.3</v>
      </c>
      <c r="F16" s="7">
        <v>171.7</v>
      </c>
      <c r="G16" s="2">
        <v>83.8</v>
      </c>
      <c r="H16" s="2">
        <v>87.899999999999991</v>
      </c>
      <c r="I16" s="7">
        <v>138.6</v>
      </c>
      <c r="J16" s="9">
        <v>0.28614946418728981</v>
      </c>
      <c r="K16" s="11">
        <v>14.375041500905112</v>
      </c>
      <c r="L16" s="7">
        <v>107</v>
      </c>
      <c r="M16" s="7">
        <v>1151.2</v>
      </c>
      <c r="N16" s="7"/>
      <c r="O16" s="7"/>
      <c r="P16" s="7">
        <v>100</v>
      </c>
      <c r="Q16" s="7">
        <v>1043.8</v>
      </c>
      <c r="R16" s="7">
        <v>4.4000000000000004</v>
      </c>
      <c r="S16" s="7">
        <v>8.82</v>
      </c>
      <c r="T16" s="7">
        <f>((P16-L16)*100/L16)</f>
        <v>-6.5420560747663554</v>
      </c>
      <c r="U16" s="7">
        <f>((Q16-M16)*100/M16)</f>
        <v>-9.329395413481592</v>
      </c>
      <c r="V16" s="7"/>
      <c r="W16" s="7"/>
    </row>
    <row r="17" spans="1:23" s="1" customFormat="1" x14ac:dyDescent="0.25">
      <c r="A17" s="14" t="s">
        <v>39</v>
      </c>
      <c r="B17" s="7" t="s">
        <v>22</v>
      </c>
      <c r="C17" s="10">
        <v>3</v>
      </c>
      <c r="D17" s="9">
        <v>14.50239561943874</v>
      </c>
      <c r="E17" s="7">
        <v>55.4</v>
      </c>
      <c r="F17" s="7">
        <v>164.6</v>
      </c>
      <c r="G17" s="2">
        <v>86.7</v>
      </c>
      <c r="H17" s="2">
        <v>77.899999999999991</v>
      </c>
      <c r="I17" s="7">
        <v>141.5</v>
      </c>
      <c r="J17" s="9">
        <v>0.55873190015022711</v>
      </c>
      <c r="K17" s="11">
        <v>13.943663719288512</v>
      </c>
      <c r="L17" s="7">
        <v>101</v>
      </c>
      <c r="M17" s="7">
        <v>1268.2</v>
      </c>
      <c r="N17" s="7">
        <v>4.25</v>
      </c>
      <c r="O17" s="7">
        <v>8.2799999999999994</v>
      </c>
      <c r="P17" s="7">
        <v>106</v>
      </c>
      <c r="Q17" s="7">
        <v>1257.7</v>
      </c>
      <c r="R17" s="7">
        <v>4.13</v>
      </c>
      <c r="S17" s="7">
        <v>7.85</v>
      </c>
      <c r="T17" s="7">
        <f>((P17-L17)*100/L17)</f>
        <v>4.9504950495049505</v>
      </c>
      <c r="U17" s="7">
        <f>((Q17-M17)*100/M17)</f>
        <v>-0.82794511906639323</v>
      </c>
      <c r="V17" s="7">
        <f>((R17-N17)*100/N17)</f>
        <v>-2.8235294117647083</v>
      </c>
      <c r="W17" s="7">
        <f>((S17-O17)*100/O17)</f>
        <v>-5.1932367149758427</v>
      </c>
    </row>
    <row r="18" spans="1:23" s="1" customFormat="1" x14ac:dyDescent="0.25">
      <c r="A18" s="14" t="s">
        <v>40</v>
      </c>
      <c r="B18" s="7" t="s">
        <v>22</v>
      </c>
      <c r="C18" s="10">
        <v>3</v>
      </c>
      <c r="D18" s="9">
        <v>14.297056810403832</v>
      </c>
      <c r="E18" s="7">
        <v>73.8</v>
      </c>
      <c r="F18" s="7">
        <v>174.9</v>
      </c>
      <c r="G18" s="2">
        <v>86.899999999999991</v>
      </c>
      <c r="H18" s="2">
        <v>88.000000000000014</v>
      </c>
      <c r="I18" s="7">
        <v>141.69999999999999</v>
      </c>
      <c r="J18" s="9">
        <v>0.6749561949374141</v>
      </c>
      <c r="K18" s="11">
        <v>13.622100615466419</v>
      </c>
      <c r="L18" s="7">
        <v>67</v>
      </c>
      <c r="M18" s="7">
        <v>368.1</v>
      </c>
      <c r="N18" s="7">
        <v>4.9400000000000004</v>
      </c>
      <c r="O18" s="7">
        <v>8.84</v>
      </c>
      <c r="P18" s="7">
        <v>71</v>
      </c>
      <c r="Q18" s="7">
        <v>673.1</v>
      </c>
      <c r="R18" s="7">
        <v>5.01</v>
      </c>
      <c r="S18" s="7">
        <v>9.14</v>
      </c>
      <c r="T18" s="7">
        <f>((P18-L18)*100/L18)</f>
        <v>5.9701492537313436</v>
      </c>
      <c r="U18" s="7">
        <f>((Q18-M18)*100/M18)</f>
        <v>82.857919043738107</v>
      </c>
      <c r="V18" s="7">
        <f>((R18-N18)*100/N18)</f>
        <v>1.4170040485829836</v>
      </c>
      <c r="W18" s="7">
        <f>((S18-O18)*100/O18)</f>
        <v>3.3936651583710487</v>
      </c>
    </row>
    <row r="19" spans="1:23" s="1" customFormat="1" x14ac:dyDescent="0.25">
      <c r="A19" s="14" t="s">
        <v>41</v>
      </c>
      <c r="B19" s="7" t="s">
        <v>22</v>
      </c>
      <c r="C19" s="10">
        <v>3</v>
      </c>
      <c r="D19" s="9">
        <v>13.349760438056126</v>
      </c>
      <c r="E19" s="7">
        <v>61.5</v>
      </c>
      <c r="F19" s="7">
        <v>175.6</v>
      </c>
      <c r="G19" s="2">
        <v>93.899999999999991</v>
      </c>
      <c r="H19" s="2">
        <v>81.7</v>
      </c>
      <c r="I19" s="7">
        <v>148.69999999999999</v>
      </c>
      <c r="J19" s="9">
        <v>0.87596898030168557</v>
      </c>
      <c r="K19" s="11">
        <v>12.473791457754441</v>
      </c>
      <c r="L19" s="7">
        <v>80</v>
      </c>
      <c r="M19" s="7">
        <v>773.9</v>
      </c>
      <c r="N19" s="7">
        <v>4.8499999999999996</v>
      </c>
      <c r="O19" s="7">
        <v>8.81</v>
      </c>
      <c r="P19" s="7">
        <v>87</v>
      </c>
      <c r="Q19" s="7">
        <v>1016.3</v>
      </c>
      <c r="R19" s="7">
        <v>4.8</v>
      </c>
      <c r="S19" s="7">
        <v>8.75</v>
      </c>
      <c r="T19" s="7">
        <f>((P19-L19)*100/L19)</f>
        <v>8.75</v>
      </c>
      <c r="U19" s="7">
        <f>((Q19-M19)*100/M19)</f>
        <v>31.321876211396816</v>
      </c>
      <c r="V19" s="7">
        <f>((R19-N19)*100/N19)</f>
        <v>-1.0309278350515427</v>
      </c>
      <c r="W19" s="7">
        <f>((S19-O19)*100/O19)</f>
        <v>-0.68104426787741768</v>
      </c>
    </row>
    <row r="20" spans="1:23" s="1" customFormat="1" x14ac:dyDescent="0.25">
      <c r="A20" s="14" t="s">
        <v>42</v>
      </c>
      <c r="B20" s="7" t="s">
        <v>22</v>
      </c>
      <c r="C20" s="10">
        <v>3</v>
      </c>
      <c r="D20" s="9">
        <v>14.74880219028063</v>
      </c>
      <c r="E20" s="7">
        <v>62.8</v>
      </c>
      <c r="F20" s="7">
        <v>169.5</v>
      </c>
      <c r="G20" s="2">
        <v>88.000000000000014</v>
      </c>
      <c r="H20" s="2">
        <v>81.499999999999986</v>
      </c>
      <c r="I20" s="7">
        <v>142.80000000000001</v>
      </c>
      <c r="J20" s="9">
        <v>0.92200283131810734</v>
      </c>
      <c r="K20" s="11">
        <v>13.826799358962523</v>
      </c>
      <c r="L20" s="7">
        <v>82</v>
      </c>
      <c r="M20" s="7">
        <v>578.5</v>
      </c>
      <c r="N20" s="7">
        <v>4.5999999999999996</v>
      </c>
      <c r="O20" s="7">
        <v>8.8699999999999992</v>
      </c>
      <c r="P20" s="7">
        <v>83</v>
      </c>
      <c r="Q20" s="7">
        <v>794.1</v>
      </c>
      <c r="R20" s="7"/>
      <c r="S20" s="7"/>
      <c r="T20" s="7">
        <f>((P20-L20)*100/L20)</f>
        <v>1.2195121951219512</v>
      </c>
      <c r="U20" s="7">
        <f>((Q20-M20)*100/M20)</f>
        <v>37.268798617113227</v>
      </c>
      <c r="V20" s="7"/>
      <c r="W20" s="7"/>
    </row>
    <row r="21" spans="1:23" s="1" customFormat="1" x14ac:dyDescent="0.25">
      <c r="A21" s="14" t="s">
        <v>43</v>
      </c>
      <c r="B21" s="7" t="s">
        <v>22</v>
      </c>
      <c r="C21" s="10">
        <v>3</v>
      </c>
      <c r="D21" s="9">
        <v>15.822039698836413</v>
      </c>
      <c r="E21" s="7">
        <v>55</v>
      </c>
      <c r="F21" s="7">
        <v>172.9</v>
      </c>
      <c r="G21" s="2">
        <v>91.600000000000009</v>
      </c>
      <c r="H21" s="2">
        <v>81.3</v>
      </c>
      <c r="I21" s="7">
        <v>146.4</v>
      </c>
      <c r="J21" s="9">
        <v>1.828731799072004</v>
      </c>
      <c r="K21" s="11">
        <v>13.993307899764408</v>
      </c>
      <c r="L21" s="7">
        <v>69</v>
      </c>
      <c r="M21" s="7">
        <v>683.6</v>
      </c>
      <c r="N21" s="7">
        <v>4.5999999999999996</v>
      </c>
      <c r="O21" s="7">
        <v>9.0500000000000007</v>
      </c>
      <c r="P21" s="7">
        <v>71</v>
      </c>
      <c r="Q21" s="7">
        <v>730.2</v>
      </c>
      <c r="R21" s="7"/>
      <c r="S21" s="7"/>
      <c r="T21" s="7">
        <f>((P21-L21)*100/L21)</f>
        <v>2.8985507246376812</v>
      </c>
      <c r="U21" s="7">
        <f>((Q21-M21)*100/M21)</f>
        <v>6.8168519602106521</v>
      </c>
      <c r="V21" s="7"/>
      <c r="W21" s="7"/>
    </row>
    <row r="22" spans="1:23" s="1" customFormat="1" x14ac:dyDescent="0.25">
      <c r="A22" s="14" t="s">
        <v>44</v>
      </c>
      <c r="B22" s="7" t="s">
        <v>23</v>
      </c>
      <c r="C22" s="10">
        <v>1</v>
      </c>
      <c r="D22" s="9">
        <v>12.213552361396303</v>
      </c>
      <c r="E22" s="7">
        <v>31.5</v>
      </c>
      <c r="F22" s="7">
        <v>141.1</v>
      </c>
      <c r="G22" s="2">
        <f>IF(I22-54.8=-54.8,"",I22-54.8)</f>
        <v>71</v>
      </c>
      <c r="H22" s="2">
        <f>IF(F22-G22=0,"",F22-G22)</f>
        <v>70.099999999999994</v>
      </c>
      <c r="I22" s="7">
        <v>125.8</v>
      </c>
      <c r="J22" s="9">
        <f>IFERROR(-9.236+(0.0002708*H22*G22)-(0.001663*D22*H22)+(0.007216*D22*G22)+(0.02292*(E22/F22*100)),"")</f>
        <v>-2.542889841703774</v>
      </c>
      <c r="K22" s="11">
        <f>IFERROR((D22-J22),"")</f>
        <v>14.756442203100077</v>
      </c>
      <c r="L22" s="7">
        <v>36</v>
      </c>
      <c r="M22" s="7">
        <v>373.6</v>
      </c>
      <c r="N22" s="7">
        <v>5.01</v>
      </c>
      <c r="O22" s="7">
        <v>10.01</v>
      </c>
      <c r="P22" s="7">
        <v>39</v>
      </c>
      <c r="Q22" s="7">
        <v>397.8</v>
      </c>
      <c r="R22" s="7">
        <v>5.1100000000000003</v>
      </c>
      <c r="S22" s="7">
        <v>9.0500000000000007</v>
      </c>
      <c r="T22" s="7">
        <f>((P22-L22)*100/L22)</f>
        <v>8.3333333333333339</v>
      </c>
      <c r="U22" s="7">
        <f>((Q22-M22)*100/M22)</f>
        <v>6.4775160599571704</v>
      </c>
      <c r="V22" s="7">
        <f>((R22-N22)*100/N22)</f>
        <v>1.9960079840319469</v>
      </c>
      <c r="W22" s="7">
        <f>((S22-O22)*100/O22)</f>
        <v>-9.5904095904095819</v>
      </c>
    </row>
    <row r="23" spans="1:23" s="1" customFormat="1" x14ac:dyDescent="0.25">
      <c r="A23" s="14" t="s">
        <v>45</v>
      </c>
      <c r="B23" s="7" t="s">
        <v>23</v>
      </c>
      <c r="C23" s="10">
        <v>1</v>
      </c>
      <c r="D23" s="9">
        <v>12.325804243668721</v>
      </c>
      <c r="E23" s="7">
        <v>34.4</v>
      </c>
      <c r="F23" s="7">
        <v>150</v>
      </c>
      <c r="G23" s="2">
        <f>IF(I23-54.8=-54.8,"",I23-54.8)</f>
        <v>74.399999999999991</v>
      </c>
      <c r="H23" s="2">
        <f>IF(F23-G23=0,"",F23-G23)</f>
        <v>75.600000000000009</v>
      </c>
      <c r="I23" s="7">
        <v>129.19999999999999</v>
      </c>
      <c r="J23" s="9">
        <f>IFERROR(-9.236+(0.0002708*H23*G23)-(0.001663*D23*H23)+(0.007216*D23*G23)+(0.02292*(E23/F23*100)),"")</f>
        <v>-2.1194906551457908</v>
      </c>
      <c r="K23" s="11">
        <f>IFERROR((D23-J23),"")</f>
        <v>14.445294898814511</v>
      </c>
      <c r="L23" s="7">
        <v>40</v>
      </c>
      <c r="M23" s="7">
        <v>476.7</v>
      </c>
      <c r="N23" s="7">
        <v>5.12</v>
      </c>
      <c r="O23" s="7">
        <v>9.44</v>
      </c>
      <c r="P23" s="7">
        <v>53</v>
      </c>
      <c r="Q23" s="7">
        <v>411.4</v>
      </c>
      <c r="R23" s="7">
        <v>5.15</v>
      </c>
      <c r="S23" s="7">
        <v>9.49</v>
      </c>
      <c r="T23" s="7">
        <f>((P23-L23)*100/L23)</f>
        <v>32.5</v>
      </c>
      <c r="U23" s="7">
        <f>((Q23-M23)*100/M23)</f>
        <v>-13.698342773232643</v>
      </c>
      <c r="V23" s="7">
        <f>((R23-N23)*100/N23)</f>
        <v>0.58593750000000488</v>
      </c>
      <c r="W23" s="7">
        <f>((S23-O23)*100/O23)</f>
        <v>0.52966101694916012</v>
      </c>
    </row>
    <row r="24" spans="1:23" s="1" customFormat="1" x14ac:dyDescent="0.25">
      <c r="A24" s="14" t="s">
        <v>46</v>
      </c>
      <c r="B24" s="7" t="s">
        <v>23</v>
      </c>
      <c r="C24" s="10">
        <v>1</v>
      </c>
      <c r="D24" s="9">
        <v>12.361396303901437</v>
      </c>
      <c r="E24" s="7">
        <v>40.9</v>
      </c>
      <c r="F24" s="7">
        <v>149.30000000000001</v>
      </c>
      <c r="G24" s="2">
        <f>IF(I24-54.8=-54.8,"",I24-54.8)</f>
        <v>73.7</v>
      </c>
      <c r="H24" s="2">
        <f>IF(F24-G24=0,"",F24-G24)</f>
        <v>75.600000000000009</v>
      </c>
      <c r="I24" s="7">
        <v>128.5</v>
      </c>
      <c r="J24" s="9">
        <f>IFERROR(-9.236+(0.0002708*H24*G24)-(0.001663*D24*H24)+(0.007216*D24*G24)+(0.02292*(E24/F24*100)),"")</f>
        <v>-2.0793775694684498</v>
      </c>
      <c r="K24" s="11">
        <f>IFERROR((D24-J24),"")</f>
        <v>14.440773873369887</v>
      </c>
      <c r="L24" s="7">
        <v>46</v>
      </c>
      <c r="M24" s="7">
        <v>433.8</v>
      </c>
      <c r="N24" s="7">
        <v>4.92</v>
      </c>
      <c r="O24" s="7">
        <v>9.42</v>
      </c>
      <c r="P24" s="7">
        <v>59</v>
      </c>
      <c r="Q24" s="7">
        <v>453.8</v>
      </c>
      <c r="R24" s="7">
        <v>4.9800000000000004</v>
      </c>
      <c r="S24" s="7">
        <v>9.11</v>
      </c>
      <c r="T24" s="7">
        <f>((P24-L24)*100/L24)</f>
        <v>28.260869565217391</v>
      </c>
      <c r="U24" s="7">
        <f>((Q24-M24)*100/M24)</f>
        <v>4.6104195481788839</v>
      </c>
      <c r="V24" s="7">
        <f>((R24-N24)*100/N24)</f>
        <v>1.2195121951219614</v>
      </c>
      <c r="W24" s="7">
        <f>((S24-O24)*100/O24)</f>
        <v>-3.2908704883227231</v>
      </c>
    </row>
    <row r="25" spans="1:23" s="1" customFormat="1" x14ac:dyDescent="0.25">
      <c r="A25" s="14" t="s">
        <v>47</v>
      </c>
      <c r="B25" s="7" t="s">
        <v>23</v>
      </c>
      <c r="C25" s="10">
        <v>1</v>
      </c>
      <c r="D25" s="7">
        <v>12.577686516084873</v>
      </c>
      <c r="E25" s="7">
        <v>39.4</v>
      </c>
      <c r="F25" s="7">
        <v>150.30000000000001</v>
      </c>
      <c r="G25" s="7">
        <v>73.600000000000009</v>
      </c>
      <c r="H25" s="7">
        <v>76.7</v>
      </c>
      <c r="I25" s="7">
        <v>128.4</v>
      </c>
      <c r="J25" s="7">
        <v>-2.0308023707019132</v>
      </c>
      <c r="K25" s="7">
        <v>14.608488886786786</v>
      </c>
      <c r="L25" s="7">
        <v>44</v>
      </c>
      <c r="M25" s="7">
        <v>328.5</v>
      </c>
      <c r="N25" s="7">
        <v>4.9000000000000004</v>
      </c>
      <c r="O25" s="7">
        <v>9.16</v>
      </c>
      <c r="P25" s="7">
        <v>55</v>
      </c>
      <c r="Q25" s="7">
        <v>490.2</v>
      </c>
      <c r="R25" s="7">
        <v>5.0999999999999996</v>
      </c>
      <c r="S25" s="7">
        <v>9.16</v>
      </c>
      <c r="T25" s="7">
        <f>((P25-L25)*100/L25)</f>
        <v>25</v>
      </c>
      <c r="U25" s="7">
        <f>((Q25-M25)*100/M25)</f>
        <v>49.223744292237434</v>
      </c>
      <c r="V25" s="7">
        <f>((R25-N25)*100/N25)</f>
        <v>4.0816326530612095</v>
      </c>
      <c r="W25" s="7">
        <f>((S25-O25)*100/O25)</f>
        <v>0</v>
      </c>
    </row>
    <row r="26" spans="1:23" s="1" customFormat="1" x14ac:dyDescent="0.25">
      <c r="A26" s="14" t="s">
        <v>48</v>
      </c>
      <c r="B26" s="7" t="s">
        <v>23</v>
      </c>
      <c r="C26" s="10">
        <v>1</v>
      </c>
      <c r="D26" s="9">
        <v>12.369609856262834</v>
      </c>
      <c r="E26" s="7">
        <v>41.5</v>
      </c>
      <c r="F26" s="7">
        <v>145.30000000000001</v>
      </c>
      <c r="G26" s="2">
        <f>IF(I26-54.8=-54.8,"",I26-54.8)</f>
        <v>74.3</v>
      </c>
      <c r="H26" s="2">
        <f>IF(F26-G26=0,"",F26-G26)</f>
        <v>71.000000000000014</v>
      </c>
      <c r="I26" s="7">
        <v>129.1</v>
      </c>
      <c r="J26" s="9">
        <f>IFERROR(-9.236+(0.0002708*H26*G26)-(0.001663*D26*H26)+(0.007216*D26*G26)+(0.02292*(E26/F26*100)),"")</f>
        <v>-1.9813824273714804</v>
      </c>
      <c r="K26" s="11">
        <f>IFERROR((D26-J26),"")</f>
        <v>14.350992283634314</v>
      </c>
      <c r="L26" s="7">
        <v>50</v>
      </c>
      <c r="M26" s="7">
        <v>609.1</v>
      </c>
      <c r="N26" s="7">
        <v>4.82</v>
      </c>
      <c r="O26" s="7">
        <v>9.91</v>
      </c>
      <c r="P26" s="7">
        <v>70</v>
      </c>
      <c r="Q26" s="7">
        <v>843.2</v>
      </c>
      <c r="R26" s="7">
        <v>4.78</v>
      </c>
      <c r="S26" s="7">
        <v>8.77</v>
      </c>
      <c r="T26" s="7">
        <f>((P26-L26)*100/L26)</f>
        <v>40</v>
      </c>
      <c r="U26" s="7">
        <f>((Q26-M26)*100/M26)</f>
        <v>38.433754720078809</v>
      </c>
      <c r="V26" s="7">
        <f>((R26-N26)*100/N26)</f>
        <v>-0.82987551867219989</v>
      </c>
      <c r="W26" s="7">
        <f>((S26-O26)*100/O26)</f>
        <v>-11.503531786074678</v>
      </c>
    </row>
    <row r="27" spans="1:23" s="1" customFormat="1" x14ac:dyDescent="0.25">
      <c r="A27" s="14" t="s">
        <v>49</v>
      </c>
      <c r="B27" s="7" t="s">
        <v>23</v>
      </c>
      <c r="C27" s="10">
        <v>1</v>
      </c>
      <c r="D27" s="7">
        <v>12.58590006844627</v>
      </c>
      <c r="E27" s="7">
        <v>41</v>
      </c>
      <c r="F27" s="7">
        <v>148.30000000000001</v>
      </c>
      <c r="G27" s="7">
        <v>75.600000000000009</v>
      </c>
      <c r="H27" s="7">
        <v>72.7</v>
      </c>
      <c r="I27" s="7">
        <v>130.4</v>
      </c>
      <c r="J27" s="7">
        <v>-1.769644753920083</v>
      </c>
      <c r="K27" s="7">
        <v>14.355544822366353</v>
      </c>
      <c r="L27" s="7">
        <v>52</v>
      </c>
      <c r="M27" s="7">
        <v>503.6</v>
      </c>
      <c r="N27" s="7">
        <v>4.72</v>
      </c>
      <c r="O27" s="7"/>
      <c r="P27" s="7">
        <v>66</v>
      </c>
      <c r="Q27" s="7">
        <v>623.4</v>
      </c>
      <c r="R27" s="7">
        <v>4.66</v>
      </c>
      <c r="S27" s="7">
        <v>9.41</v>
      </c>
      <c r="T27" s="7">
        <f>((P27-L27)*100/L27)</f>
        <v>26.923076923076923</v>
      </c>
      <c r="U27" s="7">
        <f>((Q27-M27)*100/M27)</f>
        <v>23.788721207307379</v>
      </c>
      <c r="V27" s="7">
        <f>((R27-N27)*100/N27)</f>
        <v>-1.2711864406779578</v>
      </c>
      <c r="W27" s="7"/>
    </row>
    <row r="28" spans="1:23" s="1" customFormat="1" x14ac:dyDescent="0.25">
      <c r="A28" s="14" t="s">
        <v>50</v>
      </c>
      <c r="B28" s="7" t="s">
        <v>23</v>
      </c>
      <c r="C28" s="10">
        <v>1</v>
      </c>
      <c r="D28" s="9">
        <v>12.350444900752908</v>
      </c>
      <c r="E28" s="7">
        <v>45.9</v>
      </c>
      <c r="F28" s="7">
        <v>156.9</v>
      </c>
      <c r="G28" s="2">
        <f>IF(I28-54.8=-54.8,"",I28-54.8)</f>
        <v>76.600000000000009</v>
      </c>
      <c r="H28" s="2">
        <f>IF(F28-G28=0,"",F28-G28)</f>
        <v>80.3</v>
      </c>
      <c r="I28" s="7">
        <v>131.4</v>
      </c>
      <c r="J28" s="9">
        <f>IFERROR(-9.236+(0.0002708*H28*G28)-(0.001663*D28*H28)+(0.007216*D28*G28)+(0.02292*(E28/F28*100)),"")</f>
        <v>-1.7224167614170449</v>
      </c>
      <c r="K28" s="11">
        <f>IFERROR((D28-J28),"")</f>
        <v>14.072861662169952</v>
      </c>
      <c r="L28" s="7">
        <v>69</v>
      </c>
      <c r="M28" s="7">
        <v>972.2</v>
      </c>
      <c r="N28" s="7">
        <v>4.93</v>
      </c>
      <c r="O28" s="7">
        <v>9.58</v>
      </c>
      <c r="P28" s="7">
        <v>86</v>
      </c>
      <c r="Q28" s="7">
        <v>967.8</v>
      </c>
      <c r="R28" s="7">
        <v>5.1100000000000003</v>
      </c>
      <c r="S28" s="7">
        <v>9.32</v>
      </c>
      <c r="T28" s="7">
        <f>((P28-L28)*100/L28)</f>
        <v>24.637681159420289</v>
      </c>
      <c r="U28" s="7">
        <f>((Q28-M28)*100/M28)</f>
        <v>-0.45258177329768473</v>
      </c>
      <c r="V28" s="7">
        <f>((R28-N28)*100/N28)</f>
        <v>3.6511156186612701</v>
      </c>
      <c r="W28" s="7">
        <f>((S28-O28)*100/O28)</f>
        <v>-2.7139874739039644</v>
      </c>
    </row>
    <row r="29" spans="1:23" s="1" customFormat="1" x14ac:dyDescent="0.25">
      <c r="A29" s="14" t="s">
        <v>51</v>
      </c>
      <c r="B29" s="7" t="s">
        <v>23</v>
      </c>
      <c r="C29" s="10">
        <v>1</v>
      </c>
      <c r="D29" s="7">
        <v>12.884325804243669</v>
      </c>
      <c r="E29" s="7">
        <v>37</v>
      </c>
      <c r="F29" s="7">
        <v>148.9</v>
      </c>
      <c r="G29" s="7">
        <v>75.600000000000009</v>
      </c>
      <c r="H29" s="7">
        <v>73.3</v>
      </c>
      <c r="I29" s="7">
        <v>130.4</v>
      </c>
      <c r="J29" s="7">
        <v>-1.707621770448249</v>
      </c>
      <c r="K29" s="7">
        <v>14.591947574691918</v>
      </c>
      <c r="L29" s="7">
        <v>35</v>
      </c>
      <c r="M29" s="7">
        <v>256.89999999999998</v>
      </c>
      <c r="N29" s="7">
        <v>4.49</v>
      </c>
      <c r="O29" s="7">
        <v>9.4700000000000006</v>
      </c>
      <c r="P29" s="7">
        <v>61</v>
      </c>
      <c r="Q29" s="7">
        <v>489.8</v>
      </c>
      <c r="R29" s="7">
        <v>4.6399999999999997</v>
      </c>
      <c r="S29" s="7">
        <v>8.91</v>
      </c>
      <c r="T29" s="7">
        <f>((P29-L29)*100/L29)</f>
        <v>74.285714285714292</v>
      </c>
      <c r="U29" s="7">
        <f>((Q29-M29)*100/M29)</f>
        <v>90.657843518878963</v>
      </c>
      <c r="V29" s="7">
        <f>((R29-N29)*100/N29)</f>
        <v>3.3407572383073378</v>
      </c>
      <c r="W29" s="7">
        <f>((S29-O29)*100/O29)</f>
        <v>-5.9134107708553376</v>
      </c>
    </row>
    <row r="30" spans="1:23" s="1" customFormat="1" x14ac:dyDescent="0.25">
      <c r="A30" s="14" t="s">
        <v>52</v>
      </c>
      <c r="B30" s="7" t="s">
        <v>23</v>
      </c>
      <c r="C30" s="10">
        <v>1</v>
      </c>
      <c r="D30" s="7">
        <v>12.421629021218344</v>
      </c>
      <c r="E30" s="7">
        <v>36</v>
      </c>
      <c r="F30" s="7">
        <v>147.4</v>
      </c>
      <c r="G30" s="7">
        <v>77.600000000000009</v>
      </c>
      <c r="H30" s="7">
        <v>69.8</v>
      </c>
      <c r="I30" s="7">
        <v>132.4</v>
      </c>
      <c r="J30" s="7">
        <v>-1.6956694515562125</v>
      </c>
      <c r="K30" s="7">
        <v>14.117298472774557</v>
      </c>
      <c r="L30" s="7">
        <v>45</v>
      </c>
      <c r="M30" s="7">
        <v>360.4</v>
      </c>
      <c r="N30" s="7">
        <v>5.08</v>
      </c>
      <c r="O30" s="7">
        <v>8.9600000000000009</v>
      </c>
      <c r="P30" s="7">
        <v>51</v>
      </c>
      <c r="Q30" s="7">
        <v>482.8</v>
      </c>
      <c r="R30" s="7">
        <v>5.0599999999999996</v>
      </c>
      <c r="S30" s="7">
        <v>8.6999999999999993</v>
      </c>
      <c r="T30" s="7">
        <f>((P30-L30)*100/L30)</f>
        <v>13.333333333333334</v>
      </c>
      <c r="U30" s="7">
        <f>((Q30-M30)*100/M30)</f>
        <v>33.962264150943412</v>
      </c>
      <c r="V30" s="7">
        <f>((R30-N30)*100/N30)</f>
        <v>-0.39370078740158387</v>
      </c>
      <c r="W30" s="7">
        <f>((S30-O30)*100/O30)</f>
        <v>-2.9017857142857313</v>
      </c>
    </row>
    <row r="31" spans="1:23" s="1" customFormat="1" x14ac:dyDescent="0.25">
      <c r="A31" s="14" t="s">
        <v>53</v>
      </c>
      <c r="B31" s="7" t="s">
        <v>23</v>
      </c>
      <c r="C31" s="10">
        <v>1</v>
      </c>
      <c r="D31" s="7">
        <v>12.424366872005475</v>
      </c>
      <c r="E31" s="7">
        <v>41</v>
      </c>
      <c r="F31" s="7">
        <v>152.4</v>
      </c>
      <c r="G31" s="7">
        <v>77.2</v>
      </c>
      <c r="H31" s="7">
        <v>75.2</v>
      </c>
      <c r="I31" s="7">
        <v>132</v>
      </c>
      <c r="J31" s="7">
        <v>-1.6797275172083408</v>
      </c>
      <c r="K31" s="7">
        <v>14.104094389213817</v>
      </c>
      <c r="L31" s="7">
        <v>34</v>
      </c>
      <c r="M31" s="7">
        <v>297.89999999999998</v>
      </c>
      <c r="N31" s="7">
        <v>4.83</v>
      </c>
      <c r="O31" s="7">
        <v>9.34</v>
      </c>
      <c r="P31" s="7">
        <v>64</v>
      </c>
      <c r="Q31" s="7">
        <v>625</v>
      </c>
      <c r="R31" s="7">
        <v>4.53</v>
      </c>
      <c r="S31" s="7">
        <v>8.75</v>
      </c>
      <c r="T31" s="7">
        <f>((P31-L31)*100/L31)</f>
        <v>88.235294117647058</v>
      </c>
      <c r="U31" s="7">
        <f>((Q31-M31)*100/M31)</f>
        <v>109.80194696206783</v>
      </c>
      <c r="V31" s="7">
        <f>((R31-N31)*100/N31)</f>
        <v>-6.2111801242235991</v>
      </c>
      <c r="W31" s="7">
        <f>((S31-O31)*100/O31)</f>
        <v>-6.3169164882226969</v>
      </c>
    </row>
    <row r="32" spans="1:23" s="1" customFormat="1" x14ac:dyDescent="0.25">
      <c r="A32" s="14" t="s">
        <v>54</v>
      </c>
      <c r="B32" s="7" t="s">
        <v>23</v>
      </c>
      <c r="C32" s="10">
        <v>1</v>
      </c>
      <c r="D32" s="7">
        <v>12.856947296372347</v>
      </c>
      <c r="E32" s="7">
        <v>38.4</v>
      </c>
      <c r="F32" s="7">
        <v>145.69999999999999</v>
      </c>
      <c r="G32" s="7">
        <v>75.7</v>
      </c>
      <c r="H32" s="7">
        <v>69.999999999999986</v>
      </c>
      <c r="I32" s="7">
        <v>130.5</v>
      </c>
      <c r="J32" s="7">
        <v>-1.6705165116107332</v>
      </c>
      <c r="K32" s="7">
        <v>14.52746380798308</v>
      </c>
      <c r="L32" s="7">
        <v>43</v>
      </c>
      <c r="M32" s="7">
        <v>449.9</v>
      </c>
      <c r="N32" s="7">
        <v>4.5999999999999996</v>
      </c>
      <c r="O32" s="7">
        <v>9.0500000000000007</v>
      </c>
      <c r="P32" s="7">
        <v>60</v>
      </c>
      <c r="Q32" s="7">
        <v>523.70000000000005</v>
      </c>
      <c r="R32" s="7">
        <v>4.78</v>
      </c>
      <c r="S32" s="7">
        <v>9.07</v>
      </c>
      <c r="T32" s="7">
        <f>((P32-L32)*100/L32)</f>
        <v>39.534883720930232</v>
      </c>
      <c r="U32" s="7">
        <f>((Q32-M32)*100/M32)</f>
        <v>16.403645254501019</v>
      </c>
      <c r="V32" s="7">
        <f>((R32-N32)*100/N32)</f>
        <v>3.9130434782608829</v>
      </c>
      <c r="W32" s="7">
        <f>((S32-O32)*100/O32)</f>
        <v>0.22099447513811682</v>
      </c>
    </row>
    <row r="33" spans="1:23" s="1" customFormat="1" x14ac:dyDescent="0.25">
      <c r="A33" s="14" t="s">
        <v>55</v>
      </c>
      <c r="B33" s="7" t="s">
        <v>23</v>
      </c>
      <c r="C33" s="10">
        <v>1</v>
      </c>
      <c r="D33" s="9">
        <v>12.635181382614647</v>
      </c>
      <c r="E33" s="7">
        <v>46.4</v>
      </c>
      <c r="F33" s="7">
        <v>153.5</v>
      </c>
      <c r="G33" s="2">
        <f>IF(I33-54.8=-54.8,"",I33-54.8)</f>
        <v>75.899999999999991</v>
      </c>
      <c r="H33" s="2">
        <f>IF(F33-G33=0,"",F33-G33)</f>
        <v>77.600000000000009</v>
      </c>
      <c r="I33" s="7">
        <v>130.69999999999999</v>
      </c>
      <c r="J33" s="9">
        <f>IFERROR(-9.236+(0.0002708*H33*G33)-(0.001663*D33*H33)+(0.007216*D33*G33)+(0.02292*(E33/F33*100)),"")</f>
        <v>-1.6585421783345407</v>
      </c>
      <c r="K33" s="11">
        <f>IFERROR((D33-J33),"")</f>
        <v>14.293723560949188</v>
      </c>
      <c r="L33" s="7">
        <v>34</v>
      </c>
      <c r="M33" s="7">
        <v>430</v>
      </c>
      <c r="N33" s="7">
        <v>4.79</v>
      </c>
      <c r="O33" s="7">
        <v>9.58</v>
      </c>
      <c r="P33" s="7">
        <v>63</v>
      </c>
      <c r="Q33" s="7">
        <v>592.70000000000005</v>
      </c>
      <c r="R33" s="7">
        <v>4.7300000000000004</v>
      </c>
      <c r="S33" s="7">
        <v>8.91</v>
      </c>
      <c r="T33" s="7">
        <f>((P33-L33)*100/L33)</f>
        <v>85.294117647058826</v>
      </c>
      <c r="U33" s="7">
        <f>((Q33-M33)*100/M33)</f>
        <v>37.83720930232559</v>
      </c>
      <c r="V33" s="7">
        <f>((R33-N33)*100/N33)</f>
        <v>-1.252609603340284</v>
      </c>
      <c r="W33" s="7">
        <f>((S33-O33)*100/O33)</f>
        <v>-6.9937369519832986</v>
      </c>
    </row>
    <row r="34" spans="1:23" s="1" customFormat="1" x14ac:dyDescent="0.25">
      <c r="A34" s="14" t="s">
        <v>56</v>
      </c>
      <c r="B34" s="7" t="s">
        <v>23</v>
      </c>
      <c r="C34" s="10">
        <v>1</v>
      </c>
      <c r="D34" s="9">
        <v>12.974674880219029</v>
      </c>
      <c r="E34" s="7">
        <v>40.200000000000003</v>
      </c>
      <c r="F34" s="7">
        <v>156</v>
      </c>
      <c r="G34" s="2">
        <f>IF(I34-54.8=-54.8,"",I34-54.8)</f>
        <v>75.899999999999991</v>
      </c>
      <c r="H34" s="2">
        <f>IF(F34-G34=0,"",F34-G34)</f>
        <v>80.100000000000009</v>
      </c>
      <c r="I34" s="7">
        <v>130.69999999999999</v>
      </c>
      <c r="J34" s="9">
        <f>IFERROR(-9.236+(0.0002708*H34*G34)-(0.001663*D34*H34)+(0.007216*D34*G34)+(0.02292*(E34/F34*100)),"")</f>
        <v>-1.6211679195495186</v>
      </c>
      <c r="K34" s="11">
        <f>IFERROR((D34-J34),"")</f>
        <v>14.595842799768548</v>
      </c>
      <c r="L34" s="7">
        <v>47</v>
      </c>
      <c r="M34" s="7">
        <v>544.5</v>
      </c>
      <c r="N34" s="7">
        <v>4.91</v>
      </c>
      <c r="O34" s="7">
        <v>9.74</v>
      </c>
      <c r="P34" s="7">
        <v>58</v>
      </c>
      <c r="Q34" s="7">
        <v>642.29999999999995</v>
      </c>
      <c r="R34" s="7">
        <v>5.05</v>
      </c>
      <c r="S34" s="7">
        <v>9.15</v>
      </c>
      <c r="T34" s="7">
        <f>((P34-L34)*100/L34)</f>
        <v>23.404255319148938</v>
      </c>
      <c r="U34" s="7">
        <f>((Q34-M34)*100/M34)</f>
        <v>17.961432506887046</v>
      </c>
      <c r="V34" s="7">
        <f>((R34-N34)*100/N34)</f>
        <v>2.8513238289205636</v>
      </c>
      <c r="W34" s="7">
        <f>((S34-O34)*100/O34)</f>
        <v>-6.0574948665297725</v>
      </c>
    </row>
    <row r="35" spans="1:23" s="1" customFormat="1" x14ac:dyDescent="0.25">
      <c r="A35" s="14" t="s">
        <v>57</v>
      </c>
      <c r="B35" s="7" t="s">
        <v>23</v>
      </c>
      <c r="C35" s="10">
        <v>1</v>
      </c>
      <c r="D35" s="7">
        <v>12.093086926762492</v>
      </c>
      <c r="E35" s="7">
        <v>44.3</v>
      </c>
      <c r="F35" s="7">
        <v>154.80000000000001</v>
      </c>
      <c r="G35" s="7">
        <v>79.2</v>
      </c>
      <c r="H35" s="7">
        <v>75.600000000000009</v>
      </c>
      <c r="I35" s="7">
        <v>134</v>
      </c>
      <c r="J35" s="7">
        <v>-1.5677553555231687</v>
      </c>
      <c r="K35" s="7">
        <v>13.66084228228566</v>
      </c>
      <c r="L35" s="7">
        <v>35</v>
      </c>
      <c r="M35" s="7">
        <v>296.60000000000002</v>
      </c>
      <c r="N35" s="7">
        <v>4.51</v>
      </c>
      <c r="O35" s="7">
        <v>9.3800000000000008</v>
      </c>
      <c r="P35" s="7">
        <v>66</v>
      </c>
      <c r="Q35" s="7">
        <v>707.8</v>
      </c>
      <c r="R35" s="7">
        <v>4.41</v>
      </c>
      <c r="S35" s="7">
        <v>9.11</v>
      </c>
      <c r="T35" s="7">
        <f>((P35-L35)*100/L35)</f>
        <v>88.571428571428569</v>
      </c>
      <c r="U35" s="7">
        <f>((Q35-M35)*100/M35)</f>
        <v>138.63789615643961</v>
      </c>
      <c r="V35" s="7">
        <f>((R35-N35)*100/N35)</f>
        <v>-2.2172949002217219</v>
      </c>
      <c r="W35" s="7">
        <f>((S35-O35)*100/O35)</f>
        <v>-2.8784648187633404</v>
      </c>
    </row>
    <row r="36" spans="1:23" s="1" customFormat="1" x14ac:dyDescent="0.25">
      <c r="A36" s="14" t="s">
        <v>58</v>
      </c>
      <c r="B36" s="7" t="s">
        <v>23</v>
      </c>
      <c r="C36" s="10">
        <v>1</v>
      </c>
      <c r="D36" s="9">
        <v>12.043805612594113</v>
      </c>
      <c r="E36" s="7">
        <v>46.9</v>
      </c>
      <c r="F36" s="7">
        <v>153.4</v>
      </c>
      <c r="G36" s="2">
        <f>IF(I36-54.8=-54.8,"",I36-54.8)</f>
        <v>79.2</v>
      </c>
      <c r="H36" s="2">
        <f>IF(F36-G36=0,"",F36-G36)</f>
        <v>74.2</v>
      </c>
      <c r="I36" s="7">
        <v>134</v>
      </c>
      <c r="J36" s="9">
        <f>IFERROR(-9.236+(0.0002708*H36*G36)-(0.001663*D36*H36)+(0.007216*D36*G36)+(0.02292*(E36/F36*100)),"")</f>
        <v>-1.5468764707720648</v>
      </c>
      <c r="K36" s="11">
        <f>IFERROR((D36-J36),"")</f>
        <v>13.590682083366177</v>
      </c>
      <c r="L36" s="7">
        <v>47</v>
      </c>
      <c r="M36" s="7">
        <v>482.5</v>
      </c>
      <c r="N36" s="7">
        <v>4.87</v>
      </c>
      <c r="O36" s="7">
        <v>9.32</v>
      </c>
      <c r="P36" s="7">
        <v>63</v>
      </c>
      <c r="Q36" s="7">
        <v>640.5</v>
      </c>
      <c r="R36" s="7">
        <v>4.8</v>
      </c>
      <c r="S36" s="7">
        <v>8.89</v>
      </c>
      <c r="T36" s="7">
        <f>((P36-L36)*100/L36)</f>
        <v>34.042553191489361</v>
      </c>
      <c r="U36" s="7">
        <f>((Q36-M36)*100/M36)</f>
        <v>32.746113989637308</v>
      </c>
      <c r="V36" s="7">
        <f>((R36-N36)*100/N36)</f>
        <v>-1.4373716632443589</v>
      </c>
      <c r="W36" s="7">
        <f>((S36-O36)*100/O36)</f>
        <v>-4.6137339055793962</v>
      </c>
    </row>
    <row r="37" spans="1:23" s="1" customFormat="1" x14ac:dyDescent="0.25">
      <c r="A37" s="14" t="s">
        <v>59</v>
      </c>
      <c r="B37" s="7" t="s">
        <v>23</v>
      </c>
      <c r="C37" s="10">
        <v>1</v>
      </c>
      <c r="D37" s="7">
        <v>12.462696783025326</v>
      </c>
      <c r="E37" s="7">
        <v>48.2</v>
      </c>
      <c r="F37" s="7">
        <v>156.69999999999999</v>
      </c>
      <c r="G37" s="7">
        <v>79.3</v>
      </c>
      <c r="H37" s="7">
        <v>77.399999999999991</v>
      </c>
      <c r="I37" s="7">
        <v>134.1</v>
      </c>
      <c r="J37" s="7">
        <v>-1.3415095472899645</v>
      </c>
      <c r="K37" s="7">
        <v>13.80420633031529</v>
      </c>
      <c r="L37" s="7">
        <v>79</v>
      </c>
      <c r="M37" s="7">
        <v>988.3</v>
      </c>
      <c r="N37" s="7">
        <v>4.4800000000000004</v>
      </c>
      <c r="O37" s="7">
        <v>9.1300000000000008</v>
      </c>
      <c r="P37" s="7">
        <v>87</v>
      </c>
      <c r="Q37" s="7">
        <v>903.4</v>
      </c>
      <c r="R37" s="7">
        <v>4.32</v>
      </c>
      <c r="S37" s="7">
        <v>8.84</v>
      </c>
      <c r="T37" s="7">
        <f>((P37-L37)*100/L37)</f>
        <v>10.126582278481013</v>
      </c>
      <c r="U37" s="7">
        <f>((Q37-M37)*100/M37)</f>
        <v>-8.5905089547708169</v>
      </c>
      <c r="V37" s="7">
        <f>((R37-N37)*100/N37)</f>
        <v>-3.5714285714285743</v>
      </c>
      <c r="W37" s="7">
        <f>((S37-O37)*100/O37)</f>
        <v>-3.1763417305586077</v>
      </c>
    </row>
    <row r="38" spans="1:23" s="1" customFormat="1" x14ac:dyDescent="0.25">
      <c r="A38" s="14" t="s">
        <v>60</v>
      </c>
      <c r="B38" s="7" t="s">
        <v>23</v>
      </c>
      <c r="C38" s="10">
        <v>1</v>
      </c>
      <c r="D38" s="9">
        <v>12.596851471594798</v>
      </c>
      <c r="E38" s="7">
        <v>37.200000000000003</v>
      </c>
      <c r="F38" s="7">
        <v>148</v>
      </c>
      <c r="G38" s="2">
        <f>IF(I38-54.8=-54.8,"",I38-54.8)</f>
        <v>80.600000000000009</v>
      </c>
      <c r="H38" s="2">
        <f>IF(F38-G38=0,"",F38-G38)</f>
        <v>67.399999999999991</v>
      </c>
      <c r="I38" s="7">
        <v>135.4</v>
      </c>
      <c r="J38" s="9">
        <f>IFERROR(-9.236+(0.0002708*H38*G38)-(0.001663*D38*H38)+(0.007216*D38*G38)+(0.02292*(E38/F38*100)),"")</f>
        <v>-1.2742814184645082</v>
      </c>
      <c r="K38" s="11">
        <f>IFERROR((D38-J38),"")</f>
        <v>13.871132890059306</v>
      </c>
      <c r="L38" s="7">
        <v>54</v>
      </c>
      <c r="M38" s="7">
        <v>614.20000000000005</v>
      </c>
      <c r="N38" s="7">
        <v>4.7300000000000004</v>
      </c>
      <c r="O38" s="7">
        <v>9.34</v>
      </c>
      <c r="P38" s="7">
        <v>55</v>
      </c>
      <c r="Q38" s="7">
        <v>693</v>
      </c>
      <c r="R38" s="7">
        <v>4.76</v>
      </c>
      <c r="S38" s="7">
        <v>8.83</v>
      </c>
      <c r="T38" s="7">
        <f>((P38-L38)*100/L38)</f>
        <v>1.8518518518518519</v>
      </c>
      <c r="U38" s="7">
        <f>((Q38-M38)*100/M38)</f>
        <v>12.829697167046556</v>
      </c>
      <c r="V38" s="7">
        <f>((R38-N38)*100/N38)</f>
        <v>0.63424947145876021</v>
      </c>
      <c r="W38" s="7">
        <f>((S38-O38)*100/O38)</f>
        <v>-5.4603854389721604</v>
      </c>
    </row>
    <row r="39" spans="1:23" s="1" customFormat="1" x14ac:dyDescent="0.25">
      <c r="A39" s="14" t="s">
        <v>61</v>
      </c>
      <c r="B39" s="7" t="s">
        <v>23</v>
      </c>
      <c r="C39" s="10">
        <v>1</v>
      </c>
      <c r="D39" s="9">
        <v>12.555783709787816</v>
      </c>
      <c r="E39" s="7">
        <v>50.8</v>
      </c>
      <c r="F39" s="7">
        <v>154.1</v>
      </c>
      <c r="G39" s="2">
        <f>IF(I39-54.8=-54.8,"",I39-54.8)</f>
        <v>80.000000000000014</v>
      </c>
      <c r="H39" s="2">
        <f>IF(F39-G39=0,"",F39-G39)</f>
        <v>74.09999999999998</v>
      </c>
      <c r="I39" s="7">
        <v>134.80000000000001</v>
      </c>
      <c r="J39" s="9">
        <f>IFERROR(-9.236+(0.0002708*H39*G39)-(0.001663*D39*H39)+(0.007216*D39*G39)+(0.02292*(E39/F39*100)),"")</f>
        <v>-1.1741509550545617</v>
      </c>
      <c r="K39" s="11">
        <f>IFERROR((D39-J39),"")</f>
        <v>13.729934664842379</v>
      </c>
      <c r="L39" s="7">
        <v>53</v>
      </c>
      <c r="M39" s="7">
        <v>748.6</v>
      </c>
      <c r="N39" s="7">
        <v>4.76</v>
      </c>
      <c r="O39" s="7">
        <v>10.050000000000001</v>
      </c>
      <c r="P39" s="7">
        <v>72</v>
      </c>
      <c r="Q39" s="7">
        <v>819.8</v>
      </c>
      <c r="R39" s="7">
        <v>4.88</v>
      </c>
      <c r="S39" s="7">
        <v>9.2200000000000006</v>
      </c>
      <c r="T39" s="7">
        <f>((P39-L39)*100/L39)</f>
        <v>35.849056603773583</v>
      </c>
      <c r="U39" s="7">
        <f>((Q39-M39)*100/M39)</f>
        <v>9.5110873630777348</v>
      </c>
      <c r="V39" s="7">
        <f>((R39-N39)*100/N39)</f>
        <v>2.5210084033613467</v>
      </c>
      <c r="W39" s="7">
        <f>((S39-O39)*100/O39)</f>
        <v>-8.2587064676616908</v>
      </c>
    </row>
    <row r="40" spans="1:23" s="1" customFormat="1" x14ac:dyDescent="0.25">
      <c r="A40" s="14" t="s">
        <v>62</v>
      </c>
      <c r="B40" s="7" t="s">
        <v>23</v>
      </c>
      <c r="C40" s="10">
        <v>1</v>
      </c>
      <c r="D40" s="9">
        <v>13.015742642026009</v>
      </c>
      <c r="E40" s="7">
        <v>46.6</v>
      </c>
      <c r="F40" s="7">
        <v>154.1</v>
      </c>
      <c r="G40" s="2">
        <f>IF(I40-54.8=-54.8,"",I40-54.8)</f>
        <v>78.8</v>
      </c>
      <c r="H40" s="2">
        <f>IF(F40-G40=0,"",F40-G40)</f>
        <v>75.3</v>
      </c>
      <c r="I40" s="7">
        <v>133.6</v>
      </c>
      <c r="J40" s="9">
        <f>IFERROR(-9.236+(0.0002708*H40*G40)-(0.001663*D40*H40)+(0.007216*D40*G40)+(0.02292*(E40/F40*100)),"")</f>
        <v>-1.1649271695744525</v>
      </c>
      <c r="K40" s="11">
        <f>IFERROR((D40-J40),"")</f>
        <v>14.180669811600461</v>
      </c>
      <c r="L40" s="7">
        <v>52</v>
      </c>
      <c r="M40" s="7">
        <v>520.6</v>
      </c>
      <c r="N40" s="7">
        <v>5.0999999999999996</v>
      </c>
      <c r="O40" s="7">
        <v>10.32</v>
      </c>
      <c r="P40" s="7">
        <v>58</v>
      </c>
      <c r="Q40" s="7">
        <v>578.70000000000005</v>
      </c>
      <c r="R40" s="7">
        <v>5.0199999999999996</v>
      </c>
      <c r="S40" s="7">
        <v>9.16</v>
      </c>
      <c r="T40" s="7">
        <f>((P40-L40)*100/L40)</f>
        <v>11.538461538461538</v>
      </c>
      <c r="U40" s="7">
        <f>((Q40-M40)*100/M40)</f>
        <v>11.160199769496737</v>
      </c>
      <c r="V40" s="7">
        <f>((R40-N40)*100/N40)</f>
        <v>-1.5686274509803937</v>
      </c>
      <c r="W40" s="7">
        <f>((S40-O40)*100/O40)</f>
        <v>-11.24031007751938</v>
      </c>
    </row>
    <row r="41" spans="1:23" s="1" customFormat="1" x14ac:dyDescent="0.25">
      <c r="A41" s="14" t="s">
        <v>63</v>
      </c>
      <c r="B41" s="7" t="s">
        <v>23</v>
      </c>
      <c r="C41" s="10">
        <v>1</v>
      </c>
      <c r="D41" s="7">
        <v>12.772073921971252</v>
      </c>
      <c r="E41" s="7">
        <v>48.4</v>
      </c>
      <c r="F41" s="7">
        <v>154</v>
      </c>
      <c r="G41" s="7">
        <v>79.899999999999991</v>
      </c>
      <c r="H41" s="7">
        <v>74.100000000000009</v>
      </c>
      <c r="I41" s="7">
        <v>134.69999999999999</v>
      </c>
      <c r="J41" s="7">
        <v>-1.1223958226025244</v>
      </c>
      <c r="K41" s="7">
        <v>13.894469744573776</v>
      </c>
      <c r="L41" s="7">
        <v>57</v>
      </c>
      <c r="M41" s="7">
        <v>539.4</v>
      </c>
      <c r="N41" s="7">
        <v>4.63</v>
      </c>
      <c r="O41" s="7">
        <v>9.49</v>
      </c>
      <c r="P41" s="7">
        <v>66</v>
      </c>
      <c r="Q41" s="7">
        <v>698.7</v>
      </c>
      <c r="R41" s="7">
        <v>4.8</v>
      </c>
      <c r="S41" s="7">
        <v>9.27</v>
      </c>
      <c r="T41" s="7">
        <f>((P41-L41)*100/L41)</f>
        <v>15.789473684210526</v>
      </c>
      <c r="U41" s="7">
        <f>((Q41-M41)*100/M41)</f>
        <v>29.532814238042285</v>
      </c>
      <c r="V41" s="7">
        <f>((R41-N41)*100/N41)</f>
        <v>3.6717062634989186</v>
      </c>
      <c r="W41" s="7">
        <f>((S41-O41)*100/O41)</f>
        <v>-2.3182297154899962</v>
      </c>
    </row>
    <row r="42" spans="1:23" s="1" customFormat="1" x14ac:dyDescent="0.25">
      <c r="A42" s="14" t="s">
        <v>64</v>
      </c>
      <c r="B42" s="7" t="s">
        <v>23</v>
      </c>
      <c r="C42" s="10">
        <v>1</v>
      </c>
      <c r="D42" s="9">
        <v>13.007529089664613</v>
      </c>
      <c r="E42" s="7">
        <v>44.6</v>
      </c>
      <c r="F42" s="7">
        <v>154.9</v>
      </c>
      <c r="G42" s="2">
        <f>IF(I42-54.8=-54.8,"",I42-54.8)</f>
        <v>79.600000000000009</v>
      </c>
      <c r="H42" s="2">
        <f>IF(F42-G42=0,"",F42-G42)</f>
        <v>75.3</v>
      </c>
      <c r="I42" s="7">
        <v>134.4</v>
      </c>
      <c r="J42" s="9">
        <f>IFERROR(-9.236+(0.0002708*H42*G42)-(0.001663*D42*H42)+(0.007216*D42*G42)+(0.02292*(E42/F42*100)),"")</f>
        <v>-1.1103390794556209</v>
      </c>
      <c r="K42" s="11">
        <f>IFERROR((D42-J42),"")</f>
        <v>14.117868169120234</v>
      </c>
      <c r="L42" s="7">
        <v>59</v>
      </c>
      <c r="M42" s="7">
        <v>754.2</v>
      </c>
      <c r="N42" s="7">
        <v>4.76</v>
      </c>
      <c r="O42" s="7">
        <v>9.3000000000000007</v>
      </c>
      <c r="P42" s="7">
        <v>74</v>
      </c>
      <c r="Q42" s="7">
        <v>799.1</v>
      </c>
      <c r="R42" s="7">
        <v>4.67</v>
      </c>
      <c r="S42" s="7">
        <v>8.49</v>
      </c>
      <c r="T42" s="7">
        <f>((P42-L42)*100/L42)</f>
        <v>25.423728813559322</v>
      </c>
      <c r="U42" s="7">
        <f>((Q42-M42)*100/M42)</f>
        <v>5.9533280297003417</v>
      </c>
      <c r="V42" s="7">
        <f>((R42-N42)*100/N42)</f>
        <v>-1.8907563025210055</v>
      </c>
      <c r="W42" s="7">
        <f>((S42-O42)*100/O42)</f>
        <v>-8.7096774193548434</v>
      </c>
    </row>
    <row r="43" spans="1:23" s="1" customFormat="1" x14ac:dyDescent="0.25">
      <c r="A43" s="14" t="s">
        <v>65</v>
      </c>
      <c r="B43" s="7" t="s">
        <v>23</v>
      </c>
      <c r="C43" s="10">
        <v>1</v>
      </c>
      <c r="D43" s="7">
        <v>13.897330595482547</v>
      </c>
      <c r="E43" s="7">
        <v>42</v>
      </c>
      <c r="F43" s="7">
        <v>143.69999999999999</v>
      </c>
      <c r="G43" s="7">
        <v>76.100000000000009</v>
      </c>
      <c r="H43" s="7">
        <v>67.59999999999998</v>
      </c>
      <c r="I43" s="7">
        <v>130.9</v>
      </c>
      <c r="J43" s="7">
        <v>-1.1037861552711874</v>
      </c>
      <c r="K43" s="7">
        <v>15.001116750753734</v>
      </c>
      <c r="L43" s="7">
        <v>35</v>
      </c>
      <c r="M43" s="7">
        <v>289</v>
      </c>
      <c r="N43" s="7"/>
      <c r="O43" s="7"/>
      <c r="P43" s="7">
        <v>63</v>
      </c>
      <c r="Q43" s="7">
        <v>667.4</v>
      </c>
      <c r="R43" s="7">
        <v>4.9400000000000004</v>
      </c>
      <c r="S43" s="7">
        <v>9.11</v>
      </c>
      <c r="T43" s="7">
        <f>((P43-L43)*100/L43)</f>
        <v>80</v>
      </c>
      <c r="U43" s="7">
        <f>((Q43-M43)*100/M43)</f>
        <v>130.93425605536333</v>
      </c>
      <c r="V43" s="7"/>
      <c r="W43" s="7"/>
    </row>
    <row r="44" spans="1:23" s="1" customFormat="1" x14ac:dyDescent="0.25">
      <c r="A44" s="14" t="s">
        <v>66</v>
      </c>
      <c r="B44" s="7" t="s">
        <v>23</v>
      </c>
      <c r="C44" s="10">
        <v>1</v>
      </c>
      <c r="D44" s="7">
        <v>12.698151950718685</v>
      </c>
      <c r="E44" s="7">
        <v>44.1</v>
      </c>
      <c r="F44" s="7">
        <v>155.30000000000001</v>
      </c>
      <c r="G44" s="7">
        <v>81.000000000000014</v>
      </c>
      <c r="H44" s="7">
        <v>74.3</v>
      </c>
      <c r="I44" s="7">
        <v>135.80000000000001</v>
      </c>
      <c r="J44" s="7">
        <v>-1.1023691651460306</v>
      </c>
      <c r="K44" s="7">
        <v>13.800521115864715</v>
      </c>
      <c r="L44" s="7">
        <v>51</v>
      </c>
      <c r="M44" s="7">
        <v>544.20000000000005</v>
      </c>
      <c r="N44" s="7">
        <v>4.66</v>
      </c>
      <c r="O44" s="7">
        <v>9.1300000000000008</v>
      </c>
      <c r="P44" s="7">
        <v>82</v>
      </c>
      <c r="Q44" s="7">
        <v>896.6</v>
      </c>
      <c r="R44" s="7">
        <v>4.33</v>
      </c>
      <c r="S44" s="7">
        <v>9</v>
      </c>
      <c r="T44" s="7">
        <f>((P44-L44)*100/L44)</f>
        <v>60.784313725490193</v>
      </c>
      <c r="U44" s="7">
        <f>((Q44-M44)*100/M44)</f>
        <v>64.755604557148104</v>
      </c>
      <c r="V44" s="7">
        <f>((R44-N44)*100/N44)</f>
        <v>-7.0815450643776838</v>
      </c>
      <c r="W44" s="7">
        <f>((S44-O44)*100/O44)</f>
        <v>-1.4238773274917937</v>
      </c>
    </row>
    <row r="45" spans="1:23" s="1" customFormat="1" x14ac:dyDescent="0.25">
      <c r="A45" s="14" t="s">
        <v>67</v>
      </c>
      <c r="B45" s="7" t="s">
        <v>23</v>
      </c>
      <c r="C45" s="10">
        <v>1</v>
      </c>
      <c r="D45" s="9">
        <v>12.676249144421629</v>
      </c>
      <c r="E45" s="7">
        <v>49.5</v>
      </c>
      <c r="F45" s="7">
        <v>161.30000000000001</v>
      </c>
      <c r="G45" s="2">
        <f>IF(I45-54.8=-54.8,"",I45-54.8)</f>
        <v>80.7</v>
      </c>
      <c r="H45" s="2">
        <f>IF(F45-G45=0,"",F45-G45)</f>
        <v>80.600000000000009</v>
      </c>
      <c r="I45" s="7">
        <v>135.5</v>
      </c>
      <c r="J45" s="9">
        <f>IFERROR(-9.236+(0.0002708*H45*G45)-(0.001663*D45*H45)+(0.007216*D45*G45)+(0.02292*(E45/F45*100)),"")</f>
        <v>-1.0885516381559954</v>
      </c>
      <c r="K45" s="11">
        <f>IFERROR((D45-J45),"")</f>
        <v>13.764800782577623</v>
      </c>
      <c r="L45" s="7">
        <v>35</v>
      </c>
      <c r="M45" s="7">
        <v>416.3</v>
      </c>
      <c r="N45" s="7">
        <v>4.8600000000000003</v>
      </c>
      <c r="O45" s="7">
        <v>9.52</v>
      </c>
      <c r="P45" s="7">
        <v>48</v>
      </c>
      <c r="Q45" s="7">
        <v>496</v>
      </c>
      <c r="R45" s="7">
        <v>4.83</v>
      </c>
      <c r="S45" s="7">
        <v>8.85</v>
      </c>
      <c r="T45" s="7">
        <f>((P45-L45)*100/L45)</f>
        <v>37.142857142857146</v>
      </c>
      <c r="U45" s="7">
        <f>((Q45-M45)*100/M45)</f>
        <v>19.144847465769875</v>
      </c>
      <c r="V45" s="7">
        <f>((R45-N45)*100/N45)</f>
        <v>-0.61728395061728902</v>
      </c>
      <c r="W45" s="7">
        <f>((S45-O45)*100/O45)</f>
        <v>-7.0378151260504209</v>
      </c>
    </row>
    <row r="46" spans="1:23" s="1" customFormat="1" x14ac:dyDescent="0.25">
      <c r="A46" s="14" t="s">
        <v>68</v>
      </c>
      <c r="B46" s="7" t="s">
        <v>23</v>
      </c>
      <c r="C46" s="10">
        <v>1</v>
      </c>
      <c r="D46" s="9">
        <v>13.880903490759753</v>
      </c>
      <c r="E46" s="7">
        <v>37.799999999999997</v>
      </c>
      <c r="F46" s="7">
        <v>153.30000000000001</v>
      </c>
      <c r="G46" s="2">
        <f>IF(I46-54.8=-54.8,"",I46-54.8)</f>
        <v>77.399999999999991</v>
      </c>
      <c r="H46" s="2">
        <f>IF(F46-G46=0,"",F46-G46)</f>
        <v>75.90000000000002</v>
      </c>
      <c r="I46" s="7">
        <v>132.19999999999999</v>
      </c>
      <c r="J46" s="9">
        <f>IFERROR(-9.236+(0.0002708*H46*G46)-(0.001663*D46*H46)+(0.007216*D46*G46)+(0.02292*(E46/F46*100)),"")</f>
        <v>-1.0793226149945743</v>
      </c>
      <c r="K46" s="11">
        <f>IFERROR((D46-J46),"")</f>
        <v>14.960226105754327</v>
      </c>
      <c r="L46" s="7">
        <v>46</v>
      </c>
      <c r="M46" s="7">
        <v>525.9</v>
      </c>
      <c r="N46" s="7">
        <v>5.05</v>
      </c>
      <c r="O46" s="7">
        <v>8.9600000000000009</v>
      </c>
      <c r="P46" s="7">
        <v>54</v>
      </c>
      <c r="Q46" s="7">
        <v>539.70000000000005</v>
      </c>
      <c r="R46" s="7">
        <v>4.91</v>
      </c>
      <c r="S46" s="7">
        <v>8.8800000000000008</v>
      </c>
      <c r="T46" s="7">
        <f>((P46-L46)*100/L46)</f>
        <v>17.391304347826086</v>
      </c>
      <c r="U46" s="7">
        <f>((Q46-M46)*100/M46)</f>
        <v>2.6240730176839833</v>
      </c>
      <c r="V46" s="7">
        <f>((R46-N46)*100/N46)</f>
        <v>-2.7722772277227659</v>
      </c>
      <c r="W46" s="7">
        <f>((S46-O46)*100/O46)</f>
        <v>-0.89285714285714357</v>
      </c>
    </row>
    <row r="47" spans="1:23" x14ac:dyDescent="0.25">
      <c r="A47" s="14" t="s">
        <v>69</v>
      </c>
      <c r="B47" s="7" t="s">
        <v>23</v>
      </c>
      <c r="C47" s="10">
        <v>1</v>
      </c>
      <c r="D47" s="7">
        <v>12.919917864476385</v>
      </c>
      <c r="E47" s="7">
        <v>51.3</v>
      </c>
      <c r="F47" s="7">
        <v>163</v>
      </c>
      <c r="G47" s="7">
        <v>79.8</v>
      </c>
      <c r="H47" s="7">
        <v>83.2</v>
      </c>
      <c r="I47" s="7">
        <v>134.6</v>
      </c>
      <c r="J47" s="7">
        <v>-1.0645704209908176</v>
      </c>
      <c r="K47" s="7">
        <v>13.984488285467203</v>
      </c>
      <c r="L47" s="7">
        <v>46</v>
      </c>
      <c r="M47" s="7">
        <v>516.20000000000005</v>
      </c>
      <c r="N47" s="7">
        <v>4.8099999999999996</v>
      </c>
      <c r="O47" s="7">
        <v>8.52</v>
      </c>
      <c r="P47" s="7">
        <v>88</v>
      </c>
      <c r="Q47" s="7">
        <v>987</v>
      </c>
      <c r="R47" s="7">
        <v>4.71</v>
      </c>
      <c r="S47" s="7">
        <v>8.68</v>
      </c>
      <c r="T47" s="7">
        <f>((P47-L47)*100/L47)</f>
        <v>91.304347826086953</v>
      </c>
      <c r="U47" s="7">
        <f>((Q47-M47)*100/M47)</f>
        <v>91.204959318093742</v>
      </c>
      <c r="V47" s="7">
        <f>((R47-N47)*100/N47)</f>
        <v>-2.0790020790020716</v>
      </c>
      <c r="W47" s="7">
        <f>((S47-O47)*100/O47)</f>
        <v>1.8779342723004713</v>
      </c>
    </row>
    <row r="48" spans="1:23" x14ac:dyDescent="0.25">
      <c r="A48" s="14" t="s">
        <v>70</v>
      </c>
      <c r="B48" s="7" t="s">
        <v>23</v>
      </c>
      <c r="C48" s="10">
        <v>1</v>
      </c>
      <c r="D48" s="7">
        <v>13.330595482546201</v>
      </c>
      <c r="E48" s="7">
        <v>47</v>
      </c>
      <c r="F48" s="7">
        <v>151.80000000000001</v>
      </c>
      <c r="G48" s="7">
        <v>78.600000000000009</v>
      </c>
      <c r="H48" s="7">
        <v>73.2</v>
      </c>
      <c r="I48" s="7">
        <v>133.4</v>
      </c>
      <c r="J48" s="7">
        <v>-1.0302420799070213</v>
      </c>
      <c r="K48" s="7">
        <v>14.360837562453222</v>
      </c>
      <c r="L48" s="7">
        <v>49</v>
      </c>
      <c r="M48" s="7">
        <v>543.5</v>
      </c>
      <c r="N48" s="7">
        <v>5.23</v>
      </c>
      <c r="O48" s="7">
        <v>9.31</v>
      </c>
      <c r="P48" s="7">
        <v>75</v>
      </c>
      <c r="Q48" s="7">
        <v>646.79999999999995</v>
      </c>
      <c r="T48" s="7">
        <f>((P48-L48)*100/L48)</f>
        <v>53.061224489795919</v>
      </c>
      <c r="U48" s="7">
        <f>((Q48-M48)*100/M48)</f>
        <v>19.006439742410297</v>
      </c>
      <c r="V48" s="7"/>
      <c r="W48" s="7"/>
    </row>
    <row r="49" spans="1:23" x14ac:dyDescent="0.25">
      <c r="A49" s="14" t="s">
        <v>71</v>
      </c>
      <c r="B49" s="7" t="s">
        <v>23</v>
      </c>
      <c r="C49" s="10">
        <v>1</v>
      </c>
      <c r="D49" s="9">
        <v>13.582477754962355</v>
      </c>
      <c r="E49" s="7">
        <v>48</v>
      </c>
      <c r="F49" s="7">
        <v>152.9</v>
      </c>
      <c r="G49" s="2">
        <f>IF(I49-54.8=-54.8,"",I49-54.8)</f>
        <v>77.7</v>
      </c>
      <c r="H49" s="2">
        <f>IF(F49-G49=0,"",F49-G49)</f>
        <v>75.2</v>
      </c>
      <c r="I49" s="7">
        <v>132.5</v>
      </c>
      <c r="J49" s="9">
        <f>IFERROR(-9.236+(0.0002708*H49*G49)-(0.001663*D49*H49)+(0.007216*D49*G49)+(0.02292*(E49/F49*100)),"")</f>
        <v>-1.0173006425183351</v>
      </c>
      <c r="K49" s="11">
        <f>IFERROR((D49-J49),"")</f>
        <v>14.599778397480691</v>
      </c>
      <c r="L49" s="7">
        <v>68</v>
      </c>
      <c r="M49" s="7">
        <v>866.9</v>
      </c>
      <c r="N49" s="7">
        <v>4.84</v>
      </c>
      <c r="O49" s="7">
        <v>8.59</v>
      </c>
      <c r="P49" s="7">
        <v>82</v>
      </c>
      <c r="Q49" s="7">
        <v>1039.3</v>
      </c>
      <c r="R49" s="7">
        <v>4.6500000000000004</v>
      </c>
      <c r="S49" s="7">
        <v>8.4700000000000006</v>
      </c>
      <c r="T49" s="7">
        <f>((P49-L49)*100/L49)</f>
        <v>20.588235294117649</v>
      </c>
      <c r="U49" s="7">
        <f>((Q49-M49)*100/M49)</f>
        <v>19.886953512515859</v>
      </c>
      <c r="V49" s="7">
        <f>((R49-N49)*100/N49)</f>
        <v>-3.9256198347107336</v>
      </c>
      <c r="W49" s="7">
        <f>((S49-O49)*100/O49)</f>
        <v>-1.3969732246798512</v>
      </c>
    </row>
    <row r="50" spans="1:23" x14ac:dyDescent="0.25">
      <c r="A50" s="14" t="s">
        <v>72</v>
      </c>
      <c r="B50" s="7" t="s">
        <v>23</v>
      </c>
      <c r="C50" s="10">
        <v>1</v>
      </c>
      <c r="D50" s="7">
        <v>13.697467488021903</v>
      </c>
      <c r="E50" s="7">
        <v>47.5</v>
      </c>
      <c r="F50" s="7">
        <v>150.19999999999999</v>
      </c>
      <c r="G50" s="7">
        <v>77.500000000000014</v>
      </c>
      <c r="H50" s="7">
        <v>72.699999999999974</v>
      </c>
      <c r="I50" s="7">
        <v>132.30000000000001</v>
      </c>
      <c r="J50" s="7">
        <v>-0.98126501578757241</v>
      </c>
      <c r="K50" s="7">
        <v>14.678732503809476</v>
      </c>
      <c r="L50" s="7">
        <v>49</v>
      </c>
      <c r="M50" s="7">
        <v>221.4</v>
      </c>
      <c r="N50" s="7">
        <v>5.04</v>
      </c>
      <c r="O50" s="7">
        <v>9.41</v>
      </c>
      <c r="P50" s="7">
        <v>68</v>
      </c>
      <c r="Q50" s="7">
        <v>781.4</v>
      </c>
      <c r="R50" s="7">
        <v>5.27</v>
      </c>
      <c r="S50" s="7">
        <v>9.24</v>
      </c>
      <c r="T50" s="7">
        <f>((P50-L50)*100/L50)</f>
        <v>38.775510204081634</v>
      </c>
      <c r="U50" s="7">
        <f>((Q50-M50)*100/M50)</f>
        <v>252.93586269196024</v>
      </c>
      <c r="V50" s="7">
        <f>((R50-N50)*100/N50)</f>
        <v>4.5634920634920544</v>
      </c>
      <c r="W50" s="7">
        <f>((S50-O50)*100/O50)</f>
        <v>-1.8065887353878844</v>
      </c>
    </row>
    <row r="51" spans="1:23" x14ac:dyDescent="0.25">
      <c r="A51" s="14" t="s">
        <v>73</v>
      </c>
      <c r="B51" s="7" t="s">
        <v>23</v>
      </c>
      <c r="C51" s="10">
        <v>1</v>
      </c>
      <c r="D51" s="7">
        <v>13.388090349075975</v>
      </c>
      <c r="E51" s="7">
        <v>45.4</v>
      </c>
      <c r="F51" s="7">
        <v>156.30000000000001</v>
      </c>
      <c r="G51" s="7">
        <v>79.600000000000009</v>
      </c>
      <c r="H51" s="7">
        <v>76.7</v>
      </c>
      <c r="I51" s="7">
        <v>134.4</v>
      </c>
      <c r="J51" s="7">
        <v>-0.93457449043691898</v>
      </c>
      <c r="K51" s="7">
        <v>14.322664839512894</v>
      </c>
      <c r="L51" s="7">
        <v>48</v>
      </c>
      <c r="M51" s="7">
        <v>497.3</v>
      </c>
      <c r="N51" s="7">
        <v>4.8899999999999997</v>
      </c>
      <c r="O51" s="7">
        <v>8.51</v>
      </c>
      <c r="P51" s="7">
        <v>65</v>
      </c>
      <c r="Q51" s="7">
        <v>749</v>
      </c>
      <c r="R51" s="7">
        <v>4.97</v>
      </c>
      <c r="S51" s="7">
        <v>8.33</v>
      </c>
      <c r="T51" s="7">
        <f>((P51-L51)*100/L51)</f>
        <v>35.416666666666664</v>
      </c>
      <c r="U51" s="7">
        <f>((Q51-M51)*100/M51)</f>
        <v>50.613311884174543</v>
      </c>
      <c r="V51" s="7">
        <f>((R51-N51)*100/N51)</f>
        <v>1.6359918200409014</v>
      </c>
      <c r="W51" s="7">
        <f>((S51-O51)*100/O51)</f>
        <v>-2.115158636897764</v>
      </c>
    </row>
    <row r="52" spans="1:23" x14ac:dyDescent="0.25">
      <c r="A52" s="14" t="s">
        <v>74</v>
      </c>
      <c r="B52" s="7" t="s">
        <v>23</v>
      </c>
      <c r="C52" s="10">
        <v>1</v>
      </c>
      <c r="D52" s="9">
        <v>12.629705681040383</v>
      </c>
      <c r="E52" s="7">
        <v>54.7</v>
      </c>
      <c r="F52" s="7">
        <v>158.9</v>
      </c>
      <c r="G52" s="2">
        <f>IF(I52-54.8=-54.8,"",I52-54.8)</f>
        <v>81.600000000000009</v>
      </c>
      <c r="H52" s="2">
        <f>IF(F52-G52=0,"",F52-G52)</f>
        <v>77.3</v>
      </c>
      <c r="I52" s="7">
        <v>136.4</v>
      </c>
      <c r="J52" s="9">
        <f>IFERROR(-9.236+(0.0002708*H52*G52)-(0.001663*D52*H52)+(0.007216*D52*G52)+(0.02292*(E52/F52*100)),"")</f>
        <v>-0.9257317448853003</v>
      </c>
      <c r="K52" s="11">
        <f>IFERROR((D52-J52),"")</f>
        <v>13.555437425925684</v>
      </c>
      <c r="L52" s="7">
        <v>61</v>
      </c>
      <c r="M52" s="7">
        <v>771.5</v>
      </c>
      <c r="N52" s="7">
        <v>4.8</v>
      </c>
      <c r="O52" s="7">
        <v>10.34</v>
      </c>
      <c r="P52" s="7">
        <v>79</v>
      </c>
      <c r="Q52" s="7">
        <v>967</v>
      </c>
      <c r="R52" s="7">
        <v>4.66</v>
      </c>
      <c r="S52" s="7">
        <v>9.02</v>
      </c>
      <c r="T52" s="7">
        <f>((P52-L52)*100/L52)</f>
        <v>29.508196721311474</v>
      </c>
      <c r="U52" s="7">
        <f>((Q52-M52)*100/M52)</f>
        <v>25.340246273493197</v>
      </c>
      <c r="V52" s="7">
        <f>((R52-N52)*100/N52)</f>
        <v>-2.9166666666666603</v>
      </c>
      <c r="W52" s="7">
        <f>((S52-O52)*100/O52)</f>
        <v>-12.765957446808514</v>
      </c>
    </row>
    <row r="53" spans="1:23" x14ac:dyDescent="0.25">
      <c r="A53" s="14" t="s">
        <v>75</v>
      </c>
      <c r="B53" s="7" t="s">
        <v>23</v>
      </c>
      <c r="C53" s="10">
        <v>1</v>
      </c>
      <c r="D53" s="9">
        <v>12.484599589322382</v>
      </c>
      <c r="E53" s="7">
        <v>51.5</v>
      </c>
      <c r="F53" s="7">
        <v>165.4</v>
      </c>
      <c r="G53" s="2">
        <f>IF(I53-54.8=-54.8,"",I53-54.8)</f>
        <v>82.899999999999991</v>
      </c>
      <c r="H53" s="2">
        <f>IF(F53-G53=0,"",F53-G53)</f>
        <v>82.500000000000014</v>
      </c>
      <c r="I53" s="7">
        <v>137.69999999999999</v>
      </c>
      <c r="J53" s="9">
        <f>IFERROR(-9.236+(0.0002708*H53*G53)-(0.001663*D53*H53)+(0.007216*D53*G53)+(0.02292*(E53/F53*100)),"")</f>
        <v>-0.91476782306076476</v>
      </c>
      <c r="K53" s="11">
        <f>IFERROR((D53-J53),"")</f>
        <v>13.399367412383146</v>
      </c>
      <c r="L53" s="7">
        <v>54</v>
      </c>
      <c r="M53" s="7">
        <v>624.79999999999995</v>
      </c>
      <c r="N53" s="7">
        <v>4.97</v>
      </c>
      <c r="O53" s="7">
        <v>9.2799999999999994</v>
      </c>
      <c r="P53" s="7">
        <v>77</v>
      </c>
      <c r="Q53" s="7">
        <v>743</v>
      </c>
      <c r="R53" s="7">
        <v>4.8099999999999996</v>
      </c>
      <c r="S53" s="7">
        <v>9.02</v>
      </c>
      <c r="T53" s="7">
        <f>((P53-L53)*100/L53)</f>
        <v>42.592592592592595</v>
      </c>
      <c r="U53" s="7">
        <f>((Q53-M53)*100/M53)</f>
        <v>18.918053777208716</v>
      </c>
      <c r="V53" s="7">
        <f>((R53-N53)*100/N53)</f>
        <v>-3.2193158953722363</v>
      </c>
      <c r="W53" s="7">
        <f>((S53-O53)*100/O53)</f>
        <v>-2.8017241379310325</v>
      </c>
    </row>
    <row r="54" spans="1:23" x14ac:dyDescent="0.25">
      <c r="A54" s="14" t="s">
        <v>76</v>
      </c>
      <c r="B54" s="7" t="s">
        <v>23</v>
      </c>
      <c r="C54" s="10">
        <v>1</v>
      </c>
      <c r="D54" s="9">
        <v>13.42094455852156</v>
      </c>
      <c r="E54" s="7">
        <v>44.5</v>
      </c>
      <c r="F54" s="7">
        <v>160.19999999999999</v>
      </c>
      <c r="G54" s="2">
        <f>IF(I54-54.8=-54.8,"",I54-54.8)</f>
        <v>80.100000000000009</v>
      </c>
      <c r="H54" s="2">
        <f>IF(F54-G54=0,"",F54-G54)</f>
        <v>80.09999999999998</v>
      </c>
      <c r="I54" s="7">
        <v>134.9</v>
      </c>
      <c r="J54" s="9">
        <f>IFERROR(-9.236+(0.0002708*H54*G54)-(0.001663*D54*H54)+(0.007216*D54*G54)+(0.02292*(E54/F54*100)),"")</f>
        <v>-0.89230476414236826</v>
      </c>
      <c r="K54" s="11">
        <f>IFERROR((D54-J54),"")</f>
        <v>14.313249322663928</v>
      </c>
      <c r="L54" s="7">
        <v>51</v>
      </c>
      <c r="M54" s="7">
        <v>599.79999999999995</v>
      </c>
      <c r="N54" s="7">
        <v>4.8</v>
      </c>
      <c r="O54" s="7">
        <v>8.51</v>
      </c>
      <c r="P54" s="7">
        <v>72</v>
      </c>
      <c r="Q54" s="7">
        <v>813.3</v>
      </c>
      <c r="R54" s="7">
        <v>4.7</v>
      </c>
      <c r="S54" s="7">
        <v>8.35</v>
      </c>
      <c r="T54" s="7">
        <f>((P54-L54)*100/L54)</f>
        <v>41.176470588235297</v>
      </c>
      <c r="U54" s="7">
        <f>((Q54-M54)*100/M54)</f>
        <v>35.59519839946649</v>
      </c>
      <c r="V54" s="7">
        <f>((R54-N54)*100/N54)</f>
        <v>-2.0833333333333259</v>
      </c>
      <c r="W54" s="7">
        <f>((S54-O54)*100/O54)</f>
        <v>-1.880141010575795</v>
      </c>
    </row>
    <row r="55" spans="1:23" x14ac:dyDescent="0.25">
      <c r="A55" s="14" t="s">
        <v>77</v>
      </c>
      <c r="B55" s="7" t="s">
        <v>23</v>
      </c>
      <c r="C55" s="10">
        <v>1</v>
      </c>
      <c r="D55" s="9">
        <v>13.00479123887748</v>
      </c>
      <c r="E55" s="7">
        <v>51.3</v>
      </c>
      <c r="F55" s="7">
        <v>161</v>
      </c>
      <c r="G55" s="2">
        <f>IF(I55-54.8=-54.8,"",I55-54.8)</f>
        <v>80.899999999999991</v>
      </c>
      <c r="H55" s="2">
        <f>IF(F55-G55=0,"",F55-G55)</f>
        <v>80.100000000000009</v>
      </c>
      <c r="I55" s="7">
        <v>135.69999999999999</v>
      </c>
      <c r="J55" s="9">
        <f>IFERROR(-9.236+(0.0002708*H55*G55)-(0.001663*D55*H55)+(0.007216*D55*G55)+(0.02292*(E55/F55*100)),"")</f>
        <v>-0.89133947406816594</v>
      </c>
      <c r="K55" s="11">
        <f>IFERROR((D55-J55),"")</f>
        <v>13.896130712945647</v>
      </c>
      <c r="L55" s="7">
        <v>56</v>
      </c>
      <c r="M55" s="7">
        <v>681</v>
      </c>
      <c r="N55" s="7">
        <v>4.83</v>
      </c>
      <c r="O55" s="7">
        <v>9.5500000000000007</v>
      </c>
      <c r="P55" s="7">
        <v>75</v>
      </c>
      <c r="Q55" s="7">
        <v>724.8</v>
      </c>
      <c r="R55" s="7">
        <v>4.8600000000000003</v>
      </c>
      <c r="S55" s="7">
        <v>8.92</v>
      </c>
      <c r="T55" s="7">
        <f>((P55-L55)*100/L55)</f>
        <v>33.928571428571431</v>
      </c>
      <c r="U55" s="7">
        <f>((Q55-M55)*100/M55)</f>
        <v>6.431718061674002</v>
      </c>
      <c r="V55" s="7">
        <f>((R55-N55)*100/N55)</f>
        <v>0.62111801242236542</v>
      </c>
      <c r="W55" s="7">
        <f>((S55-O55)*100/O55)</f>
        <v>-6.5968586387434636</v>
      </c>
    </row>
    <row r="56" spans="1:23" x14ac:dyDescent="0.25">
      <c r="A56" s="14" t="s">
        <v>78</v>
      </c>
      <c r="B56" s="7" t="s">
        <v>23</v>
      </c>
      <c r="C56" s="10">
        <v>1</v>
      </c>
      <c r="D56" s="7">
        <v>13.051334702258726</v>
      </c>
      <c r="E56" s="7">
        <v>47.5</v>
      </c>
      <c r="F56" s="7">
        <v>158.6</v>
      </c>
      <c r="G56" s="7">
        <v>81.7</v>
      </c>
      <c r="H56" s="7">
        <v>76.899999999999991</v>
      </c>
      <c r="I56" s="7">
        <v>136.5</v>
      </c>
      <c r="J56" s="7">
        <v>-0.82288102503361282</v>
      </c>
      <c r="K56" s="7">
        <v>13.87421572729234</v>
      </c>
      <c r="L56" s="7">
        <v>52</v>
      </c>
      <c r="M56" s="7">
        <v>433.9</v>
      </c>
      <c r="N56" s="7">
        <v>4.8099999999999996</v>
      </c>
      <c r="O56" s="7">
        <v>9.2799999999999994</v>
      </c>
      <c r="P56" s="7">
        <v>64</v>
      </c>
      <c r="Q56" s="7">
        <v>637.20000000000005</v>
      </c>
      <c r="R56" s="7">
        <v>4.6900000000000004</v>
      </c>
      <c r="S56" s="7">
        <v>9.02</v>
      </c>
      <c r="T56" s="7">
        <f>((P56-L56)*100/L56)</f>
        <v>23.076923076923077</v>
      </c>
      <c r="U56" s="7">
        <f>((Q56-M56)*100/M56)</f>
        <v>46.854113851117788</v>
      </c>
      <c r="V56" s="7">
        <f>((R56-N56)*100/N56)</f>
        <v>-2.494802494802479</v>
      </c>
      <c r="W56" s="7">
        <f>((S56-O56)*100/O56)</f>
        <v>-2.8017241379310325</v>
      </c>
    </row>
    <row r="57" spans="1:23" x14ac:dyDescent="0.25">
      <c r="A57" s="14" t="s">
        <v>79</v>
      </c>
      <c r="B57" s="7" t="s">
        <v>23</v>
      </c>
      <c r="C57" s="10">
        <v>1</v>
      </c>
      <c r="D57" s="9">
        <v>13.010266940451745</v>
      </c>
      <c r="E57" s="7">
        <v>46.3</v>
      </c>
      <c r="F57" s="7">
        <v>161.19999999999999</v>
      </c>
      <c r="G57" s="2">
        <f>IF(I57-54.8=-54.8,"",I57-54.8)</f>
        <v>82.100000000000009</v>
      </c>
      <c r="H57" s="2">
        <f>IF(F57-G57=0,"",F57-G57)</f>
        <v>79.09999999999998</v>
      </c>
      <c r="I57" s="7">
        <v>136.9</v>
      </c>
      <c r="J57" s="9">
        <f>IFERROR(-9.236+(0.0002708*H57*G57)-(0.001663*D57*H57)+(0.007216*D57*G57)+(0.02292*(E57/F57*100)),"")</f>
        <v>-0.82277900503784229</v>
      </c>
      <c r="K57" s="11">
        <f>IFERROR((D57-J57),"")</f>
        <v>13.833045945489587</v>
      </c>
      <c r="L57" s="7">
        <v>68</v>
      </c>
      <c r="M57" s="7">
        <v>712.7</v>
      </c>
      <c r="N57" s="7">
        <v>4.9800000000000004</v>
      </c>
      <c r="O57" s="7">
        <v>9.61</v>
      </c>
      <c r="P57" s="7">
        <v>69</v>
      </c>
      <c r="Q57" s="7">
        <v>814.2</v>
      </c>
      <c r="R57" s="7">
        <v>4.8899999999999997</v>
      </c>
      <c r="S57" s="7">
        <v>9.01</v>
      </c>
      <c r="T57" s="7">
        <f>((P57-L57)*100/L57)</f>
        <v>1.4705882352941178</v>
      </c>
      <c r="U57" s="7">
        <f>((Q57-M57)*100/M57)</f>
        <v>14.241616388382207</v>
      </c>
      <c r="V57" s="7">
        <f>((R57-N57)*100/N57)</f>
        <v>-1.8072289156626655</v>
      </c>
      <c r="W57" s="7">
        <f>((S57-O57)*100/O57)</f>
        <v>-6.2434963579604545</v>
      </c>
    </row>
    <row r="58" spans="1:23" x14ac:dyDescent="0.25">
      <c r="A58" s="14" t="s">
        <v>80</v>
      </c>
      <c r="B58" s="7" t="s">
        <v>23</v>
      </c>
      <c r="C58" s="10">
        <v>1</v>
      </c>
      <c r="D58" s="9">
        <v>12.654346338124572</v>
      </c>
      <c r="E58" s="7">
        <v>55.9</v>
      </c>
      <c r="F58" s="7">
        <v>159</v>
      </c>
      <c r="G58" s="2">
        <f>IF(I58-54.8=-54.8,"",I58-54.8)</f>
        <v>82.399999999999991</v>
      </c>
      <c r="H58" s="2">
        <f>IF(F58-G58=0,"",F58-G58)</f>
        <v>76.600000000000009</v>
      </c>
      <c r="I58" s="7">
        <v>137.19999999999999</v>
      </c>
      <c r="J58" s="9">
        <f>IFERROR(-9.236+(0.0002708*H58*G58)-(0.001663*D58*H58)+(0.007216*D58*G58)+(0.02292*(E58/F58*100)),"")</f>
        <v>-0.80867990047943561</v>
      </c>
      <c r="K58" s="11">
        <f>IFERROR((D58-J58),"")</f>
        <v>13.463026238604009</v>
      </c>
      <c r="L58" s="7">
        <v>54</v>
      </c>
      <c r="M58" s="7">
        <v>656.3</v>
      </c>
      <c r="P58" s="7">
        <v>71</v>
      </c>
      <c r="Q58" s="7">
        <v>708.5</v>
      </c>
      <c r="R58" s="7">
        <v>5.27</v>
      </c>
      <c r="S58" s="7">
        <v>9.68</v>
      </c>
      <c r="T58" s="7">
        <f>((P58-L58)*100/L58)</f>
        <v>31.481481481481481</v>
      </c>
      <c r="U58" s="7">
        <f>((Q58-M58)*100/M58)</f>
        <v>7.9536797196404159</v>
      </c>
      <c r="V58" s="7"/>
      <c r="W58" s="7"/>
    </row>
    <row r="59" spans="1:23" x14ac:dyDescent="0.25">
      <c r="A59" s="14" t="s">
        <v>81</v>
      </c>
      <c r="B59" s="7" t="s">
        <v>23</v>
      </c>
      <c r="C59" s="10">
        <v>1</v>
      </c>
      <c r="D59" s="7">
        <v>13.037645448323067</v>
      </c>
      <c r="E59" s="7">
        <v>50.1</v>
      </c>
      <c r="F59" s="7">
        <v>163.5</v>
      </c>
      <c r="G59" s="7">
        <v>82.899999999999991</v>
      </c>
      <c r="H59" s="7">
        <v>80.600000000000009</v>
      </c>
      <c r="I59" s="7">
        <v>137.69999999999999</v>
      </c>
      <c r="J59" s="7">
        <v>-0.67259990690046378</v>
      </c>
      <c r="K59" s="7">
        <v>13.710245355223531</v>
      </c>
      <c r="L59" s="7">
        <v>54</v>
      </c>
      <c r="M59" s="7">
        <v>478.6</v>
      </c>
      <c r="N59" s="7">
        <v>4.7</v>
      </c>
      <c r="O59" s="7">
        <v>9.51</v>
      </c>
      <c r="P59" s="7">
        <v>66</v>
      </c>
      <c r="Q59" s="7">
        <v>772.9</v>
      </c>
      <c r="R59" s="7">
        <v>4.41</v>
      </c>
      <c r="S59" s="7">
        <v>8.81</v>
      </c>
      <c r="T59" s="7">
        <f>((P59-L59)*100/L59)</f>
        <v>22.222222222222221</v>
      </c>
      <c r="U59" s="7">
        <f>((Q59-M59)*100/M59)</f>
        <v>61.491851232762215</v>
      </c>
      <c r="V59" s="7">
        <f>((R59-N59)*100/N59)</f>
        <v>-6.1702127659574471</v>
      </c>
      <c r="W59" s="7">
        <f>((S59-O59)*100/O59)</f>
        <v>-7.3606729758149241</v>
      </c>
    </row>
    <row r="60" spans="1:23" x14ac:dyDescent="0.25">
      <c r="A60" s="14" t="s">
        <v>82</v>
      </c>
      <c r="B60" s="7" t="s">
        <v>23</v>
      </c>
      <c r="C60" s="10">
        <v>1</v>
      </c>
      <c r="D60" s="9">
        <v>12.681724845995893</v>
      </c>
      <c r="E60" s="7">
        <v>50.4</v>
      </c>
      <c r="F60" s="7">
        <v>161</v>
      </c>
      <c r="G60" s="2">
        <f>IF(I60-54.8=-54.8,"",I60-54.8)</f>
        <v>84.600000000000009</v>
      </c>
      <c r="H60" s="2">
        <f>IF(F60-G60=0,"",F60-G60)</f>
        <v>76.399999999999991</v>
      </c>
      <c r="I60" s="7">
        <v>139.4</v>
      </c>
      <c r="J60" s="9">
        <f>IFERROR(-9.236+(0.0002708*H60*G60)-(0.001663*D60*H60)+(0.007216*D60*G60)+(0.02292*(E60/F60*100)),"")</f>
        <v>-0.63760029808481333</v>
      </c>
      <c r="K60" s="11">
        <f>IFERROR((D60-J60),"")</f>
        <v>13.319325144080706</v>
      </c>
      <c r="L60" s="7">
        <v>61</v>
      </c>
      <c r="M60" s="7">
        <v>737.6</v>
      </c>
      <c r="N60" s="7">
        <v>5</v>
      </c>
      <c r="O60" s="7">
        <v>9.52</v>
      </c>
      <c r="P60" s="7">
        <v>88</v>
      </c>
      <c r="Q60" s="7">
        <v>881.9</v>
      </c>
      <c r="R60" s="7">
        <v>4.8</v>
      </c>
      <c r="S60" s="7">
        <v>9.01</v>
      </c>
      <c r="T60" s="7">
        <f>((P60-L60)*100/L60)</f>
        <v>44.26229508196721</v>
      </c>
      <c r="U60" s="7">
        <f>((Q60-M60)*100/M60)</f>
        <v>19.563449023861168</v>
      </c>
      <c r="V60" s="7">
        <f>((R60-N60)*100/N60)</f>
        <v>-4.0000000000000036</v>
      </c>
      <c r="W60" s="7">
        <f>((S60-O60)*100/O60)</f>
        <v>-5.357142857142855</v>
      </c>
    </row>
    <row r="61" spans="1:23" x14ac:dyDescent="0.25">
      <c r="A61" s="14" t="s">
        <v>83</v>
      </c>
      <c r="B61" s="7" t="s">
        <v>23</v>
      </c>
      <c r="C61" s="10">
        <v>1</v>
      </c>
      <c r="D61" s="7">
        <v>13.322381930184806</v>
      </c>
      <c r="E61" s="7">
        <v>49.8</v>
      </c>
      <c r="F61" s="7">
        <v>157.4</v>
      </c>
      <c r="G61" s="7">
        <v>82.100000000000009</v>
      </c>
      <c r="H61" s="7">
        <v>75.3</v>
      </c>
      <c r="I61" s="7">
        <v>136.9</v>
      </c>
      <c r="J61" s="7">
        <v>-0.61236413492488029</v>
      </c>
      <c r="K61" s="7">
        <v>13.934746065109685</v>
      </c>
      <c r="L61" s="7">
        <v>50</v>
      </c>
      <c r="M61" s="7">
        <v>576.5</v>
      </c>
      <c r="N61" s="7">
        <v>4.51</v>
      </c>
      <c r="O61" s="7">
        <v>8.3000000000000007</v>
      </c>
      <c r="P61" s="7">
        <v>77</v>
      </c>
      <c r="Q61" s="7">
        <v>748.5</v>
      </c>
      <c r="R61" s="7">
        <v>4.58</v>
      </c>
      <c r="S61" s="7">
        <v>8.52</v>
      </c>
      <c r="T61" s="7">
        <f>((P61-L61)*100/L61)</f>
        <v>54</v>
      </c>
      <c r="U61" s="7">
        <f>((Q61-M61)*100/M61)</f>
        <v>29.835212489158717</v>
      </c>
      <c r="V61" s="7">
        <f>((R61-N61)*100/N61)</f>
        <v>1.552106430155217</v>
      </c>
      <c r="W61" s="7">
        <f>((S61-O61)*100/O61)</f>
        <v>2.6506024096385401</v>
      </c>
    </row>
    <row r="62" spans="1:23" x14ac:dyDescent="0.25">
      <c r="A62" s="14" t="s">
        <v>84</v>
      </c>
      <c r="B62" s="7" t="s">
        <v>23</v>
      </c>
      <c r="C62" s="10">
        <v>1</v>
      </c>
      <c r="D62" s="7">
        <v>12.895277207392198</v>
      </c>
      <c r="E62" s="7">
        <v>52.3</v>
      </c>
      <c r="F62" s="7">
        <v>165.6</v>
      </c>
      <c r="G62" s="7">
        <v>84.2</v>
      </c>
      <c r="H62" s="7">
        <v>81.399999999999991</v>
      </c>
      <c r="I62" s="7">
        <v>139</v>
      </c>
      <c r="J62" s="7">
        <v>-0.5667120695618828</v>
      </c>
      <c r="K62" s="7">
        <v>13.46198927695408</v>
      </c>
      <c r="L62" s="7">
        <v>37</v>
      </c>
      <c r="M62" s="7">
        <v>432.2</v>
      </c>
      <c r="N62" s="7">
        <v>4.34</v>
      </c>
      <c r="O62" s="7">
        <v>9.0399999999999991</v>
      </c>
      <c r="P62" s="7">
        <v>70</v>
      </c>
      <c r="Q62" s="7">
        <v>583.1</v>
      </c>
      <c r="R62" s="7">
        <v>4.41</v>
      </c>
      <c r="S62" s="7">
        <v>8.24</v>
      </c>
      <c r="T62" s="7">
        <f>((P62-L62)*100/L62)</f>
        <v>89.189189189189193</v>
      </c>
      <c r="U62" s="7">
        <f>((Q62-M62)*100/M62)</f>
        <v>34.914391485423423</v>
      </c>
      <c r="V62" s="7">
        <f>((R62-N62)*100/N62)</f>
        <v>1.6129032258064582</v>
      </c>
      <c r="W62" s="7">
        <f>((S62-O62)*100/O62)</f>
        <v>-8.8495575221238827</v>
      </c>
    </row>
    <row r="63" spans="1:23" x14ac:dyDescent="0.25">
      <c r="A63" s="14" t="s">
        <v>85</v>
      </c>
      <c r="B63" s="7" t="s">
        <v>23</v>
      </c>
      <c r="C63" s="10">
        <v>1</v>
      </c>
      <c r="D63" s="9">
        <v>12.826830937713895</v>
      </c>
      <c r="E63" s="7">
        <v>53.4</v>
      </c>
      <c r="F63" s="7">
        <v>166.8</v>
      </c>
      <c r="G63" s="2">
        <v>84.600000000000009</v>
      </c>
      <c r="H63" s="2">
        <v>82.2</v>
      </c>
      <c r="I63" s="7">
        <v>139.4</v>
      </c>
      <c r="J63" s="9">
        <v>-0.54202269231193678</v>
      </c>
      <c r="K63" s="11">
        <v>13.368853630025832</v>
      </c>
      <c r="L63" s="7">
        <v>96</v>
      </c>
      <c r="M63" s="7">
        <v>847</v>
      </c>
      <c r="N63" s="7">
        <v>4.8600000000000003</v>
      </c>
      <c r="O63" s="7">
        <v>9.4</v>
      </c>
      <c r="P63" s="7">
        <v>73</v>
      </c>
      <c r="Q63" s="7">
        <v>765.1</v>
      </c>
      <c r="R63" s="7">
        <v>4.54</v>
      </c>
      <c r="S63" s="7">
        <v>8.7200000000000006</v>
      </c>
      <c r="T63" s="7">
        <f>((P63-L63)*100/L63)</f>
        <v>-23.958333333333332</v>
      </c>
      <c r="U63" s="7">
        <f>((Q63-M63)*100/M63)</f>
        <v>-9.6694214876033033</v>
      </c>
      <c r="V63" s="7">
        <f>((R63-N63)*100/N63)</f>
        <v>-6.584362139917701</v>
      </c>
      <c r="W63" s="7">
        <f>((S63-O63)*100/O63)</f>
        <v>-7.234042553191486</v>
      </c>
    </row>
    <row r="64" spans="1:23" x14ac:dyDescent="0.25">
      <c r="A64" s="14" t="s">
        <v>86</v>
      </c>
      <c r="B64" s="7" t="s">
        <v>23</v>
      </c>
      <c r="C64" s="10">
        <v>1</v>
      </c>
      <c r="D64" s="7">
        <v>13.007529089664613</v>
      </c>
      <c r="E64" s="7">
        <v>49.8</v>
      </c>
      <c r="F64" s="7">
        <v>161.1</v>
      </c>
      <c r="G64" s="7">
        <v>84.3</v>
      </c>
      <c r="H64" s="7">
        <v>76.8</v>
      </c>
      <c r="I64" s="7">
        <v>139.1</v>
      </c>
      <c r="J64" s="7">
        <v>-0.52296823330600062</v>
      </c>
      <c r="K64" s="7">
        <v>13.530497322970614</v>
      </c>
      <c r="L64" s="7">
        <v>52</v>
      </c>
      <c r="M64" s="7">
        <v>448</v>
      </c>
      <c r="N64" s="7">
        <v>4.96</v>
      </c>
      <c r="O64" s="7">
        <v>8.7799999999999994</v>
      </c>
      <c r="P64" s="7">
        <v>56</v>
      </c>
      <c r="Q64" s="7">
        <v>551.70000000000005</v>
      </c>
      <c r="R64" s="7">
        <v>4.88</v>
      </c>
      <c r="S64" s="7">
        <v>8.81</v>
      </c>
      <c r="T64" s="7">
        <f>((P64-L64)*100/L64)</f>
        <v>7.6923076923076925</v>
      </c>
      <c r="U64" s="7">
        <f>((Q64-M64)*100/M64)</f>
        <v>23.147321428571438</v>
      </c>
      <c r="V64" s="7">
        <f>((R64-N64)*100/N64)</f>
        <v>-1.6129032258064531</v>
      </c>
      <c r="W64" s="7">
        <f>((S64-O64)*100/O64)</f>
        <v>0.34168564920274647</v>
      </c>
    </row>
    <row r="65" spans="1:23" x14ac:dyDescent="0.25">
      <c r="A65" s="14" t="s">
        <v>87</v>
      </c>
      <c r="B65" s="7" t="s">
        <v>23</v>
      </c>
      <c r="C65" s="10">
        <v>2</v>
      </c>
      <c r="D65" s="7">
        <v>12.884325804243669</v>
      </c>
      <c r="E65" s="7">
        <v>55.8</v>
      </c>
      <c r="F65" s="7">
        <v>163.6</v>
      </c>
      <c r="G65" s="7">
        <v>84.399999999999991</v>
      </c>
      <c r="H65" s="7">
        <v>79.2</v>
      </c>
      <c r="I65" s="7">
        <v>139.19999999999999</v>
      </c>
      <c r="J65" s="7">
        <v>-0.49414039438637758</v>
      </c>
      <c r="K65" s="7">
        <v>13.378466198630047</v>
      </c>
      <c r="L65" s="7">
        <v>60</v>
      </c>
      <c r="M65" s="7">
        <v>636.79999999999995</v>
      </c>
      <c r="N65" s="7">
        <v>4.4400000000000004</v>
      </c>
      <c r="O65" s="7">
        <v>8.6</v>
      </c>
      <c r="P65" s="7">
        <v>95</v>
      </c>
      <c r="Q65" s="7">
        <v>947.1</v>
      </c>
      <c r="R65" s="7">
        <v>4.42</v>
      </c>
      <c r="S65" s="7">
        <v>8.66</v>
      </c>
      <c r="T65" s="7">
        <f>((P65-L65)*100/L65)</f>
        <v>58.333333333333336</v>
      </c>
      <c r="U65" s="7">
        <f>((Q65-M65)*100/M65)</f>
        <v>48.728015075376902</v>
      </c>
      <c r="V65" s="7">
        <f>((R65-N65)*100/N65)</f>
        <v>-0.45045045045046084</v>
      </c>
      <c r="W65" s="7">
        <f>((S65-O65)*100/O65)</f>
        <v>0.69767441860465695</v>
      </c>
    </row>
    <row r="66" spans="1:23" x14ac:dyDescent="0.25">
      <c r="A66" s="14" t="s">
        <v>88</v>
      </c>
      <c r="B66" s="7" t="s">
        <v>23</v>
      </c>
      <c r="C66" s="10">
        <v>2</v>
      </c>
      <c r="D66" s="9">
        <v>13.226557152635181</v>
      </c>
      <c r="E66" s="7">
        <v>58.6</v>
      </c>
      <c r="F66" s="7">
        <v>167.9</v>
      </c>
      <c r="G66" s="2">
        <v>82.899999999999991</v>
      </c>
      <c r="H66" s="2">
        <v>85.000000000000014</v>
      </c>
      <c r="I66" s="7">
        <v>137.69999999999999</v>
      </c>
      <c r="J66" s="9">
        <v>-0.48528905978869452</v>
      </c>
      <c r="K66" s="11">
        <v>13.711846212423875</v>
      </c>
      <c r="L66" s="7">
        <v>77</v>
      </c>
      <c r="M66" s="7">
        <v>714</v>
      </c>
      <c r="N66" s="7">
        <v>4.8</v>
      </c>
      <c r="O66" s="7">
        <v>8.83</v>
      </c>
      <c r="P66" s="7">
        <v>110</v>
      </c>
      <c r="Q66" s="7">
        <v>949.3</v>
      </c>
      <c r="R66" s="7">
        <v>4.46</v>
      </c>
      <c r="S66" s="7">
        <v>8.49</v>
      </c>
      <c r="T66" s="7">
        <f>((P66-L66)*100/L66)</f>
        <v>42.857142857142854</v>
      </c>
      <c r="U66" s="7">
        <f>((Q66-M66)*100/M66)</f>
        <v>32.955182072829125</v>
      </c>
      <c r="V66" s="7">
        <f>((R66-N66)*100/N66)</f>
        <v>-7.0833333333333304</v>
      </c>
      <c r="W66" s="7">
        <f>((S66-O66)*100/O66)</f>
        <v>-3.8505096262740639</v>
      </c>
    </row>
    <row r="67" spans="1:23" x14ac:dyDescent="0.25">
      <c r="A67" s="14" t="s">
        <v>89</v>
      </c>
      <c r="B67" s="7" t="s">
        <v>23</v>
      </c>
      <c r="C67" s="10">
        <v>2</v>
      </c>
      <c r="D67" s="9">
        <v>14.464065708418891</v>
      </c>
      <c r="E67" s="7">
        <v>52</v>
      </c>
      <c r="F67" s="7">
        <v>155.5</v>
      </c>
      <c r="G67" s="2">
        <v>79.2</v>
      </c>
      <c r="H67" s="2">
        <v>76.3</v>
      </c>
      <c r="I67" s="7">
        <v>134</v>
      </c>
      <c r="J67" s="9">
        <v>-0.40209260586320972</v>
      </c>
      <c r="K67" s="11">
        <v>14.866158314282101</v>
      </c>
      <c r="L67" s="7">
        <v>67</v>
      </c>
      <c r="M67" s="7">
        <v>821.2</v>
      </c>
      <c r="N67" s="7">
        <v>4.99</v>
      </c>
      <c r="O67" s="7">
        <v>9.07</v>
      </c>
      <c r="P67" s="7">
        <v>82</v>
      </c>
      <c r="Q67" s="7">
        <v>1020.5</v>
      </c>
      <c r="R67" s="7">
        <v>4.97</v>
      </c>
      <c r="S67" s="7">
        <v>9.16</v>
      </c>
      <c r="T67" s="7">
        <f>((P67-L67)*100/L67)</f>
        <v>22.388059701492537</v>
      </c>
      <c r="U67" s="7">
        <f>((Q67-M67)*100/M67)</f>
        <v>24.269361909400871</v>
      </c>
      <c r="V67" s="7">
        <f>((R67-N67)*100/N67)</f>
        <v>-0.40080160320642205</v>
      </c>
      <c r="W67" s="7">
        <f>((S67-O67)*100/O67)</f>
        <v>0.99228224917309649</v>
      </c>
    </row>
    <row r="68" spans="1:23" x14ac:dyDescent="0.25">
      <c r="A68" s="14" t="s">
        <v>90</v>
      </c>
      <c r="B68" s="7" t="s">
        <v>23</v>
      </c>
      <c r="C68" s="10">
        <v>2</v>
      </c>
      <c r="D68" s="9">
        <v>14.776180698151951</v>
      </c>
      <c r="E68" s="7">
        <v>41.4</v>
      </c>
      <c r="F68" s="7">
        <v>155.4</v>
      </c>
      <c r="G68" s="2">
        <f>IF(I68-54.8=-54.8,"",I68-54.8)</f>
        <v>79.600000000000009</v>
      </c>
      <c r="H68" s="2">
        <f>IF(F68-G68=0,"",F68-G68)</f>
        <v>75.8</v>
      </c>
      <c r="I68" s="7">
        <v>134.4</v>
      </c>
      <c r="J68" s="9">
        <f>IFERROR(-9.236+(0.0002708*H68*G68)-(0.001663*D68*H68)+(0.007216*D68*G68)+(0.02292*(E68/F68*100)),"")</f>
        <v>-0.36674316030577059</v>
      </c>
      <c r="K68" s="11">
        <f>IFERROR((D68-J68),"")</f>
        <v>15.142923858457721</v>
      </c>
      <c r="L68" s="7">
        <v>59</v>
      </c>
      <c r="M68" s="7">
        <v>502.8</v>
      </c>
      <c r="P68" s="7">
        <v>69</v>
      </c>
      <c r="Q68" s="7">
        <v>703.4</v>
      </c>
      <c r="R68" s="7">
        <v>4.8600000000000003</v>
      </c>
      <c r="S68" s="7">
        <v>8.7899999999999991</v>
      </c>
      <c r="T68" s="7">
        <f>((P68-L68)*100/L68)</f>
        <v>16.949152542372882</v>
      </c>
      <c r="U68" s="7">
        <f>((Q68-M68)*100/M68)</f>
        <v>39.896579156722346</v>
      </c>
      <c r="V68" s="7"/>
      <c r="W68" s="7"/>
    </row>
    <row r="69" spans="1:23" x14ac:dyDescent="0.25">
      <c r="A69" s="14" t="s">
        <v>91</v>
      </c>
      <c r="B69" s="7" t="s">
        <v>23</v>
      </c>
      <c r="C69" s="10">
        <v>2</v>
      </c>
      <c r="D69" s="9">
        <v>13.289527720739219</v>
      </c>
      <c r="E69" s="7">
        <v>53.2</v>
      </c>
      <c r="F69" s="7">
        <v>165</v>
      </c>
      <c r="G69" s="2">
        <f>IF(I69-54.8=-54.8,"",I69-54.8)</f>
        <v>84.899999999999991</v>
      </c>
      <c r="H69" s="2">
        <f>IF(F69-G69=0,"",F69-G69)</f>
        <v>80.100000000000009</v>
      </c>
      <c r="I69" s="7">
        <v>139.69999999999999</v>
      </c>
      <c r="J69" s="9">
        <f>IFERROR(-9.236+(0.0002708*H69*G69)-(0.001663*D69*H69)+(0.007216*D69*G69)+(0.02292*(E69/F69*100)),"")</f>
        <v>-0.28400476120141993</v>
      </c>
      <c r="K69" s="11">
        <f>IFERROR((D69-J69),"")</f>
        <v>13.573532481940639</v>
      </c>
      <c r="L69" s="7">
        <v>88</v>
      </c>
      <c r="M69" s="7">
        <v>863.9</v>
      </c>
      <c r="N69" s="7">
        <v>4.55</v>
      </c>
      <c r="O69" s="7">
        <v>8.59</v>
      </c>
      <c r="P69" s="7">
        <v>92</v>
      </c>
      <c r="Q69" s="7">
        <v>1036.9000000000001</v>
      </c>
      <c r="R69" s="7">
        <v>4.47</v>
      </c>
      <c r="S69" s="7">
        <v>8.4</v>
      </c>
      <c r="T69" s="7">
        <f>((P69-L69)*100/L69)</f>
        <v>4.5454545454545459</v>
      </c>
      <c r="U69" s="7">
        <f>((Q69-M69)*100/M69)</f>
        <v>20.025465910406311</v>
      </c>
      <c r="V69" s="7">
        <f>((R69-N69)*100/N69)</f>
        <v>-1.7582417582417598</v>
      </c>
      <c r="W69" s="7">
        <f>((S69-O69)*100/O69)</f>
        <v>-2.2118742724097729</v>
      </c>
    </row>
    <row r="70" spans="1:23" x14ac:dyDescent="0.25">
      <c r="A70" s="14" t="s">
        <v>92</v>
      </c>
      <c r="B70" s="7" t="s">
        <v>23</v>
      </c>
      <c r="C70" s="10">
        <v>2</v>
      </c>
      <c r="D70" s="7">
        <v>12.867898699520875</v>
      </c>
      <c r="E70" s="7">
        <v>57.3</v>
      </c>
      <c r="F70" s="7">
        <v>164.6</v>
      </c>
      <c r="G70" s="7">
        <v>86.3</v>
      </c>
      <c r="H70" s="7">
        <v>78.3</v>
      </c>
      <c r="I70" s="7">
        <v>141.1</v>
      </c>
      <c r="J70" s="7">
        <v>-0.27044339052780642</v>
      </c>
      <c r="K70" s="7">
        <v>13.138342090048681</v>
      </c>
      <c r="L70" s="7">
        <v>57</v>
      </c>
      <c r="M70" s="7">
        <v>566.1</v>
      </c>
      <c r="N70" s="7">
        <v>4.83</v>
      </c>
      <c r="O70" s="7">
        <v>9.09</v>
      </c>
      <c r="P70" s="7">
        <v>81</v>
      </c>
      <c r="Q70" s="7">
        <v>806.8</v>
      </c>
      <c r="R70" s="7">
        <v>5.07</v>
      </c>
      <c r="S70" s="7">
        <v>9.09</v>
      </c>
      <c r="T70" s="7">
        <f>((P70-L70)*100/L70)</f>
        <v>42.10526315789474</v>
      </c>
      <c r="U70" s="7">
        <f>((Q70-M70)*100/M70)</f>
        <v>42.518989577813095</v>
      </c>
      <c r="V70" s="7">
        <f>((R70-N70)*100/N70)</f>
        <v>4.968944099378886</v>
      </c>
      <c r="W70" s="7">
        <f>((S70-O70)*100/O70)</f>
        <v>0</v>
      </c>
    </row>
    <row r="71" spans="1:23" x14ac:dyDescent="0.25">
      <c r="A71" s="14" t="s">
        <v>93</v>
      </c>
      <c r="B71" s="7" t="s">
        <v>23</v>
      </c>
      <c r="C71" s="10">
        <v>2</v>
      </c>
      <c r="D71" s="9">
        <v>13.089664613278575</v>
      </c>
      <c r="E71" s="7">
        <v>54.6</v>
      </c>
      <c r="F71" s="7">
        <v>164.9</v>
      </c>
      <c r="G71" s="2">
        <f>IF(I71-54.8=-54.8,"",I71-54.8)</f>
        <v>85.8</v>
      </c>
      <c r="H71" s="2">
        <f>IF(F71-G71=0,"",F71-G71)</f>
        <v>79.100000000000009</v>
      </c>
      <c r="I71" s="7">
        <v>140.6</v>
      </c>
      <c r="J71" s="9">
        <f>IFERROR(-9.236+(0.0002708*H71*G71)-(0.001663*D71*H71)+(0.007216*D71*G71)+(0.02292*(E71/F71*100)),"")</f>
        <v>-0.2568533741177913</v>
      </c>
      <c r="K71" s="11">
        <f>IFERROR((D71-J71),"")</f>
        <v>13.346517987396366</v>
      </c>
      <c r="L71" s="7">
        <v>73</v>
      </c>
      <c r="M71" s="7">
        <v>865.9</v>
      </c>
      <c r="N71" s="7">
        <v>4.41</v>
      </c>
      <c r="O71" s="7">
        <v>8.34</v>
      </c>
      <c r="P71" s="7">
        <v>93</v>
      </c>
      <c r="Q71" s="7">
        <v>1032.3</v>
      </c>
      <c r="R71" s="7">
        <v>4.21</v>
      </c>
      <c r="S71" s="7">
        <v>8.0500000000000007</v>
      </c>
      <c r="T71" s="7">
        <f>((P71-L71)*100/L71)</f>
        <v>27.397260273972602</v>
      </c>
      <c r="U71" s="7">
        <f>((Q71-M71)*100/M71)</f>
        <v>19.216999653539666</v>
      </c>
      <c r="V71" s="7">
        <f>((R71-N71)*100/N71)</f>
        <v>-4.535147392290253</v>
      </c>
      <c r="W71" s="7">
        <f>((S71-O71)*100/O71)</f>
        <v>-3.4772182254196542</v>
      </c>
    </row>
    <row r="72" spans="1:23" x14ac:dyDescent="0.25">
      <c r="A72" s="14" t="s">
        <v>94</v>
      </c>
      <c r="B72" s="7" t="s">
        <v>23</v>
      </c>
      <c r="C72" s="10">
        <v>2</v>
      </c>
      <c r="D72" s="9">
        <v>13.69472963723477</v>
      </c>
      <c r="E72" s="7">
        <v>52.6</v>
      </c>
      <c r="F72" s="7">
        <v>162.6</v>
      </c>
      <c r="G72" s="2">
        <f>IF(I72-54.8=-54.8,"",I72-54.8)</f>
        <v>83.600000000000009</v>
      </c>
      <c r="H72" s="2">
        <f>IF(F72-G72=0,"",F72-G72)</f>
        <v>78.999999999999986</v>
      </c>
      <c r="I72" s="7">
        <v>138.4</v>
      </c>
      <c r="J72" s="9">
        <f>IFERROR(-9.236+(0.0002708*H72*G72)-(0.001663*D72*H72)+(0.007216*D72*G72)+(0.02292*(E72/F72*100)),"")</f>
        <v>-0.24380474747892988</v>
      </c>
      <c r="K72" s="11">
        <f>IFERROR((D72-J72),"")</f>
        <v>13.9385343847137</v>
      </c>
      <c r="L72" s="7">
        <v>76</v>
      </c>
      <c r="M72" s="7">
        <v>859.4</v>
      </c>
      <c r="N72" s="7">
        <v>4.7699999999999996</v>
      </c>
      <c r="O72" s="7">
        <v>8.8699999999999992</v>
      </c>
      <c r="P72" s="7">
        <v>70</v>
      </c>
      <c r="Q72" s="7">
        <v>942.8</v>
      </c>
      <c r="R72" s="7">
        <v>4.5</v>
      </c>
      <c r="S72" s="7">
        <v>8.3699999999999992</v>
      </c>
      <c r="T72" s="7">
        <f>((P72-L72)*100/L72)</f>
        <v>-7.8947368421052628</v>
      </c>
      <c r="U72" s="7">
        <f>((Q72-M72)*100/M72)</f>
        <v>9.7044449616011157</v>
      </c>
      <c r="V72" s="7">
        <f>((R72-N72)*100/N72)</f>
        <v>-5.6603773584905577</v>
      </c>
      <c r="W72" s="7">
        <f>((S72-O72)*100/O72)</f>
        <v>-5.6369785794813989</v>
      </c>
    </row>
    <row r="73" spans="1:23" x14ac:dyDescent="0.25">
      <c r="A73" s="14" t="s">
        <v>95</v>
      </c>
      <c r="B73" s="7" t="s">
        <v>23</v>
      </c>
      <c r="C73" s="10">
        <v>2</v>
      </c>
      <c r="D73" s="9">
        <v>14.74880219028063</v>
      </c>
      <c r="E73" s="7">
        <v>49.1</v>
      </c>
      <c r="F73" s="7">
        <v>158.80000000000001</v>
      </c>
      <c r="G73" s="2">
        <f>IF(I73-54.8=-54.8,"",I73-54.8)</f>
        <v>80.000000000000014</v>
      </c>
      <c r="H73" s="2">
        <f>IF(F73-G73=0,"",F73-G73)</f>
        <v>78.8</v>
      </c>
      <c r="I73" s="7">
        <v>134.80000000000001</v>
      </c>
      <c r="J73" s="9">
        <f>IFERROR(-9.236+(0.0002708*H73*G73)-(0.001663*D73*H73)+(0.007216*D73*G73)+(0.02292*(E73/F73*100)),"")</f>
        <v>-0.23876366125820436</v>
      </c>
      <c r="K73" s="11">
        <f>IFERROR((D73-J73),"")</f>
        <v>14.987565851538834</v>
      </c>
      <c r="L73" s="7">
        <v>83</v>
      </c>
      <c r="M73" s="7">
        <v>809.9</v>
      </c>
      <c r="N73" s="7">
        <v>4.7699999999999996</v>
      </c>
      <c r="O73" s="7">
        <v>8.6300000000000008</v>
      </c>
      <c r="P73" s="7">
        <v>83</v>
      </c>
      <c r="Q73" s="7">
        <v>975.5</v>
      </c>
      <c r="R73" s="7">
        <v>4.63</v>
      </c>
      <c r="S73" s="7">
        <v>8.48</v>
      </c>
      <c r="T73" s="7">
        <f>((P73-L73)*100/L73)</f>
        <v>0</v>
      </c>
      <c r="U73" s="7">
        <f>((Q73-M73)*100/M73)</f>
        <v>20.446968761575508</v>
      </c>
      <c r="V73" s="7">
        <f>((R73-N73)*100/N73)</f>
        <v>-2.9350104821802869</v>
      </c>
      <c r="W73" s="7">
        <f>((S73-O73)*100/O73)</f>
        <v>-1.7381228273464697</v>
      </c>
    </row>
    <row r="74" spans="1:23" x14ac:dyDescent="0.25">
      <c r="A74" s="14" t="s">
        <v>96</v>
      </c>
      <c r="B74" s="7" t="s">
        <v>23</v>
      </c>
      <c r="C74" s="10">
        <v>2</v>
      </c>
      <c r="D74" s="7">
        <v>12.941820670773442</v>
      </c>
      <c r="E74" s="7">
        <v>56.8</v>
      </c>
      <c r="F74" s="7">
        <v>172.2</v>
      </c>
      <c r="G74" s="7">
        <v>86.7</v>
      </c>
      <c r="H74" s="7">
        <v>85.499999999999986</v>
      </c>
      <c r="I74" s="7">
        <v>141.5</v>
      </c>
      <c r="J74" s="7">
        <v>-0.21598343836458855</v>
      </c>
      <c r="K74" s="7">
        <v>13.157804109138031</v>
      </c>
      <c r="L74" s="7">
        <v>38</v>
      </c>
      <c r="M74" s="7">
        <v>355.5</v>
      </c>
      <c r="N74" s="7">
        <v>4.57</v>
      </c>
      <c r="O74" s="7">
        <v>9.0500000000000007</v>
      </c>
      <c r="P74" s="7">
        <v>64</v>
      </c>
      <c r="Q74" s="7">
        <v>591.4</v>
      </c>
      <c r="R74" s="7">
        <v>4.26</v>
      </c>
      <c r="S74" s="7">
        <v>8.6199999999999992</v>
      </c>
      <c r="T74" s="7">
        <f>((P74-L74)*100/L74)</f>
        <v>68.421052631578945</v>
      </c>
      <c r="U74" s="7">
        <f>((Q74-M74)*100/M74)</f>
        <v>66.357243319268619</v>
      </c>
      <c r="V74" s="7">
        <f>((R74-N74)*100/N74)</f>
        <v>-6.7833698030634677</v>
      </c>
      <c r="W74" s="7">
        <f>((S74-O74)*100/O74)</f>
        <v>-4.7513812154696291</v>
      </c>
    </row>
    <row r="75" spans="1:23" x14ac:dyDescent="0.25">
      <c r="A75" s="14" t="s">
        <v>97</v>
      </c>
      <c r="B75" s="7" t="s">
        <v>23</v>
      </c>
      <c r="C75" s="10">
        <v>2</v>
      </c>
      <c r="D75" s="9">
        <v>14.083504449007529</v>
      </c>
      <c r="E75" s="7">
        <v>53.6</v>
      </c>
      <c r="F75" s="7">
        <v>158</v>
      </c>
      <c r="G75" s="2">
        <f>IF(I75-54.8=-54.8,"",I75-54.8)</f>
        <v>82.100000000000009</v>
      </c>
      <c r="H75" s="2">
        <f>IF(F75-G75=0,"",F75-G75)</f>
        <v>75.899999999999991</v>
      </c>
      <c r="I75" s="7">
        <v>136.9</v>
      </c>
      <c r="J75" s="9">
        <f>IFERROR(-9.236+(0.0002708*H75*G75)-(0.001663*D75*H75)+(0.007216*D75*G75)+(0.02292*(E75/F75*100)),"")</f>
        <v>-0.20510297966341662</v>
      </c>
      <c r="K75" s="11">
        <f>IFERROR((D75-J75),"")</f>
        <v>14.288607428670947</v>
      </c>
      <c r="L75" s="7">
        <v>82</v>
      </c>
      <c r="M75" s="7">
        <v>826.5</v>
      </c>
      <c r="N75" s="7">
        <v>4.57</v>
      </c>
      <c r="O75" s="7">
        <v>8.48</v>
      </c>
      <c r="P75" s="7">
        <v>87</v>
      </c>
      <c r="Q75" s="7">
        <v>875.2</v>
      </c>
      <c r="R75" s="7">
        <v>4.49</v>
      </c>
      <c r="S75" s="7">
        <v>8.02</v>
      </c>
      <c r="T75" s="7">
        <f>((P75-L75)*100/L75)</f>
        <v>6.0975609756097562</v>
      </c>
      <c r="U75" s="7">
        <f>((Q75-M75)*100/M75)</f>
        <v>5.8923169993950451</v>
      </c>
      <c r="V75" s="7">
        <f>((R75-N75)*100/N75)</f>
        <v>-1.7505470459518615</v>
      </c>
      <c r="W75" s="7">
        <f>((S75-O75)*100/O75)</f>
        <v>-5.4245283018868022</v>
      </c>
    </row>
    <row r="76" spans="1:23" x14ac:dyDescent="0.25">
      <c r="A76" s="14" t="s">
        <v>98</v>
      </c>
      <c r="B76" s="7" t="s">
        <v>23</v>
      </c>
      <c r="C76" s="10">
        <v>2</v>
      </c>
      <c r="D76" s="9">
        <v>13.459274469541411</v>
      </c>
      <c r="E76" s="7">
        <v>55.9</v>
      </c>
      <c r="F76" s="7">
        <v>164.5</v>
      </c>
      <c r="G76" s="2">
        <f>IF(I76-54.8=-54.8,"",I76-54.8)</f>
        <v>84.600000000000009</v>
      </c>
      <c r="H76" s="2">
        <f>IF(F76-G76=0,"",F76-G76)</f>
        <v>79.899999999999991</v>
      </c>
      <c r="I76" s="7">
        <v>139.4</v>
      </c>
      <c r="J76" s="9">
        <f>IFERROR(-9.236+(0.0002708*H76*G76)-(0.001663*D76*H76)+(0.007216*D76*G76)+(0.02292*(E76/F76*100)),"")</f>
        <v>-0.19850642119544126</v>
      </c>
      <c r="K76" s="11">
        <f>IFERROR((D76-J76),"")</f>
        <v>13.657780890736852</v>
      </c>
      <c r="L76" s="7">
        <v>103</v>
      </c>
      <c r="M76" s="7">
        <v>1123</v>
      </c>
      <c r="N76" s="7">
        <v>4.58</v>
      </c>
      <c r="O76" s="7">
        <v>8.69</v>
      </c>
      <c r="P76" s="7">
        <v>118</v>
      </c>
      <c r="Q76" s="7">
        <v>1222.5</v>
      </c>
      <c r="R76" s="7">
        <v>4.3</v>
      </c>
      <c r="S76" s="7">
        <v>8.48</v>
      </c>
      <c r="T76" s="7">
        <f>((P76-L76)*100/L76)</f>
        <v>14.563106796116505</v>
      </c>
      <c r="U76" s="7">
        <f>((Q76-M76)*100/M76)</f>
        <v>8.8601959038290286</v>
      </c>
      <c r="V76" s="7">
        <f>((R76-N76)*100/N76)</f>
        <v>-6.1135371179039355</v>
      </c>
      <c r="W76" s="7">
        <f>((S76-O76)*100/O76)</f>
        <v>-2.4165707710011404</v>
      </c>
    </row>
    <row r="77" spans="1:23" x14ac:dyDescent="0.25">
      <c r="A77" s="14" t="s">
        <v>99</v>
      </c>
      <c r="B77" s="7" t="s">
        <v>23</v>
      </c>
      <c r="C77" s="10">
        <v>2</v>
      </c>
      <c r="D77" s="7">
        <v>14.031485284052019</v>
      </c>
      <c r="E77" s="7">
        <v>59.6</v>
      </c>
      <c r="F77" s="7">
        <v>160.30000000000001</v>
      </c>
      <c r="G77" s="7">
        <v>82.000000000000014</v>
      </c>
      <c r="H77" s="7">
        <v>78.3</v>
      </c>
      <c r="I77" s="7">
        <v>136.80000000000001</v>
      </c>
      <c r="J77" s="7">
        <v>-0.16961151257893592</v>
      </c>
      <c r="K77" s="7">
        <v>14.201096796630955</v>
      </c>
      <c r="L77" s="7">
        <v>44</v>
      </c>
      <c r="M77" s="7">
        <v>572.20000000000005</v>
      </c>
      <c r="N77" s="7">
        <v>4.58</v>
      </c>
      <c r="O77" s="7">
        <v>8.8000000000000007</v>
      </c>
      <c r="P77" s="7">
        <v>119</v>
      </c>
      <c r="Q77" s="7">
        <v>1290</v>
      </c>
      <c r="R77" s="7">
        <v>4.49</v>
      </c>
      <c r="S77" s="7">
        <v>8.4</v>
      </c>
      <c r="T77" s="7">
        <f>((P77-L77)*100/L77)</f>
        <v>170.45454545454547</v>
      </c>
      <c r="U77" s="7">
        <f>((Q77-M77)*100/M77)</f>
        <v>125.44564837469416</v>
      </c>
      <c r="V77" s="7">
        <f>((R77-N77)*100/N77)</f>
        <v>-1.9650655021834029</v>
      </c>
      <c r="W77" s="7">
        <f>((S77-O77)*100/O77)</f>
        <v>-4.5454545454545494</v>
      </c>
    </row>
    <row r="78" spans="1:23" x14ac:dyDescent="0.25">
      <c r="A78" s="14" t="s">
        <v>100</v>
      </c>
      <c r="B78" s="7" t="s">
        <v>23</v>
      </c>
      <c r="C78" s="10">
        <v>2</v>
      </c>
      <c r="D78" s="7">
        <v>13.648186173853524</v>
      </c>
      <c r="E78" s="7">
        <v>49.5</v>
      </c>
      <c r="F78" s="7">
        <v>163.4</v>
      </c>
      <c r="G78" s="7">
        <v>84.8</v>
      </c>
      <c r="H78" s="7">
        <v>78.600000000000009</v>
      </c>
      <c r="I78" s="7">
        <v>139.6</v>
      </c>
      <c r="J78" s="7">
        <v>-0.16913382287421763</v>
      </c>
      <c r="K78" s="7">
        <v>13.817319996727742</v>
      </c>
      <c r="L78" s="7">
        <v>58</v>
      </c>
      <c r="M78" s="7">
        <v>563.70000000000005</v>
      </c>
      <c r="N78" s="7">
        <v>4.57</v>
      </c>
      <c r="O78" s="7">
        <v>8.2200000000000006</v>
      </c>
      <c r="P78" s="7">
        <v>78</v>
      </c>
      <c r="Q78" s="7">
        <v>737.5</v>
      </c>
      <c r="R78" s="7">
        <v>4.59</v>
      </c>
      <c r="S78" s="7">
        <v>8.36</v>
      </c>
      <c r="T78" s="7">
        <f>((P78-L78)*100/L78)</f>
        <v>34.482758620689658</v>
      </c>
      <c r="U78" s="7">
        <f>((Q78-M78)*100/M78)</f>
        <v>30.832002838389204</v>
      </c>
      <c r="V78" s="7">
        <f>((R78-N78)*100/N78)</f>
        <v>0.43763676148795561</v>
      </c>
      <c r="W78" s="7">
        <f>((S78-O78)*100/O78)</f>
        <v>1.7031630170316154</v>
      </c>
    </row>
    <row r="79" spans="1:23" x14ac:dyDescent="0.25">
      <c r="A79" s="14" t="s">
        <v>101</v>
      </c>
      <c r="B79" s="7" t="s">
        <v>23</v>
      </c>
      <c r="C79" s="10">
        <v>2</v>
      </c>
      <c r="D79" s="7">
        <v>13.861738535249829</v>
      </c>
      <c r="E79" s="7">
        <v>58.4</v>
      </c>
      <c r="F79" s="7">
        <v>166.5</v>
      </c>
      <c r="G79" s="7">
        <v>83.399999999999991</v>
      </c>
      <c r="H79" s="7">
        <v>83.100000000000009</v>
      </c>
      <c r="I79" s="7">
        <v>138.19999999999999</v>
      </c>
      <c r="J79" s="7">
        <v>-0.12872230313143562</v>
      </c>
      <c r="K79" s="7">
        <v>13.990460838381265</v>
      </c>
      <c r="L79" s="7">
        <v>67</v>
      </c>
      <c r="M79" s="7">
        <v>747.1</v>
      </c>
      <c r="N79" s="7">
        <v>4.41</v>
      </c>
      <c r="O79" s="7">
        <v>8.49</v>
      </c>
      <c r="P79" s="7">
        <v>111</v>
      </c>
      <c r="Q79" s="7">
        <v>1407.9</v>
      </c>
      <c r="R79" s="7">
        <v>4.3099999999999996</v>
      </c>
      <c r="S79" s="7">
        <v>8.44</v>
      </c>
      <c r="T79" s="7">
        <f>((P79-L79)*100/L79)</f>
        <v>65.671641791044777</v>
      </c>
      <c r="U79" s="7">
        <f>((Q79-M79)*100/M79)</f>
        <v>88.44866818364342</v>
      </c>
      <c r="V79" s="7">
        <f>((R79-N79)*100/N79)</f>
        <v>-2.2675736961451367</v>
      </c>
      <c r="W79" s="7">
        <f>((S79-O79)*100/O79)</f>
        <v>-0.588928150765615</v>
      </c>
    </row>
    <row r="80" spans="1:23" x14ac:dyDescent="0.25">
      <c r="A80" s="14" t="s">
        <v>102</v>
      </c>
      <c r="B80" s="7" t="s">
        <v>23</v>
      </c>
      <c r="C80" s="10">
        <v>2</v>
      </c>
      <c r="D80" s="7">
        <v>13.828884325804244</v>
      </c>
      <c r="E80" s="7">
        <v>54.1</v>
      </c>
      <c r="F80" s="7">
        <v>171.1</v>
      </c>
      <c r="G80" s="7">
        <v>84.899999999999991</v>
      </c>
      <c r="H80" s="7">
        <v>86.2</v>
      </c>
      <c r="I80" s="7">
        <v>139.69999999999999</v>
      </c>
      <c r="J80" s="7">
        <v>-3.9749974417423006E-2</v>
      </c>
      <c r="K80" s="7">
        <v>13.868634300221668</v>
      </c>
      <c r="L80" s="7">
        <v>50</v>
      </c>
      <c r="M80" s="7">
        <v>541.5</v>
      </c>
      <c r="N80" s="7">
        <v>4.8899999999999997</v>
      </c>
      <c r="O80" s="7">
        <v>9.1199999999999992</v>
      </c>
      <c r="P80" s="7">
        <v>62</v>
      </c>
      <c r="Q80" s="7">
        <v>797.6</v>
      </c>
      <c r="R80" s="7">
        <v>5.16</v>
      </c>
      <c r="S80" s="7">
        <v>9.4600000000000009</v>
      </c>
      <c r="T80" s="7">
        <f>((P80-L80)*100/L80)</f>
        <v>24</v>
      </c>
      <c r="U80" s="7">
        <f>((Q80-M80)*100/M80)</f>
        <v>47.294552169898438</v>
      </c>
      <c r="V80" s="7">
        <f>((R80-N80)*100/N80)</f>
        <v>5.5214723926380467</v>
      </c>
      <c r="W80" s="7">
        <f>((S80-O80)*100/O80)</f>
        <v>3.7280701754386145</v>
      </c>
    </row>
    <row r="81" spans="1:23" x14ac:dyDescent="0.25">
      <c r="A81" s="14" t="s">
        <v>103</v>
      </c>
      <c r="B81" s="7" t="s">
        <v>23</v>
      </c>
      <c r="C81" s="10">
        <v>2</v>
      </c>
      <c r="D81" s="7">
        <v>13.735797399041752</v>
      </c>
      <c r="E81" s="7">
        <v>56.3</v>
      </c>
      <c r="F81" s="7">
        <v>162.6</v>
      </c>
      <c r="G81" s="7">
        <v>85.2</v>
      </c>
      <c r="H81" s="7">
        <v>77.399999999999991</v>
      </c>
      <c r="I81" s="7">
        <v>140</v>
      </c>
      <c r="J81" s="7">
        <v>2.0179210322767149E-2</v>
      </c>
      <c r="K81" s="7">
        <v>13.715618188718985</v>
      </c>
      <c r="L81" s="7">
        <v>77</v>
      </c>
      <c r="M81" s="7">
        <v>857.4</v>
      </c>
      <c r="N81" s="7">
        <v>4.38</v>
      </c>
      <c r="O81" s="7">
        <v>8.31</v>
      </c>
      <c r="P81" s="7">
        <v>102</v>
      </c>
      <c r="Q81" s="7">
        <v>1221.9000000000001</v>
      </c>
      <c r="R81" s="7">
        <v>4.47</v>
      </c>
      <c r="S81" s="7">
        <v>8.08</v>
      </c>
      <c r="T81" s="7">
        <f>((P81-L81)*100/L81)</f>
        <v>32.467532467532465</v>
      </c>
      <c r="U81" s="7">
        <f>((Q81-M81)*100/M81)</f>
        <v>42.512246326102186</v>
      </c>
      <c r="V81" s="7">
        <f>((R81-N81)*100/N81)</f>
        <v>2.0547945205479419</v>
      </c>
      <c r="W81" s="7">
        <f>((S81-O81)*100/O81)</f>
        <v>-2.7677496991576462</v>
      </c>
    </row>
    <row r="82" spans="1:23" x14ac:dyDescent="0.25">
      <c r="A82" s="14" t="s">
        <v>104</v>
      </c>
      <c r="B82" s="7" t="s">
        <v>23</v>
      </c>
      <c r="C82" s="10">
        <v>2</v>
      </c>
      <c r="D82" s="7">
        <v>13.560574948665298</v>
      </c>
      <c r="E82" s="7">
        <v>58.3</v>
      </c>
      <c r="F82" s="7">
        <v>170.8</v>
      </c>
      <c r="G82" s="7">
        <v>86.000000000000014</v>
      </c>
      <c r="H82" s="7">
        <v>84.8</v>
      </c>
      <c r="I82" s="7">
        <v>140.80000000000001</v>
      </c>
      <c r="J82" s="7">
        <v>2.4252353156593132E-2</v>
      </c>
      <c r="K82" s="7">
        <v>13.536322595508706</v>
      </c>
      <c r="L82" s="7">
        <v>48</v>
      </c>
      <c r="M82" s="7">
        <v>481.6</v>
      </c>
      <c r="N82" s="7">
        <v>4.72</v>
      </c>
      <c r="O82" s="7">
        <v>8.64</v>
      </c>
      <c r="P82" s="7">
        <v>79</v>
      </c>
      <c r="Q82" s="7">
        <v>750.2</v>
      </c>
      <c r="R82" s="7">
        <v>4.63</v>
      </c>
      <c r="S82" s="7">
        <v>8.7799999999999994</v>
      </c>
      <c r="T82" s="7">
        <f>((P82-L82)*100/L82)</f>
        <v>64.583333333333329</v>
      </c>
      <c r="U82" s="7">
        <f>((Q82-M82)*100/M82)</f>
        <v>55.772425249169437</v>
      </c>
      <c r="V82" s="7">
        <f>((R82-N82)*100/N82)</f>
        <v>-1.9067796610169463</v>
      </c>
      <c r="W82" s="7">
        <f>((S82-O82)*100/O82)</f>
        <v>1.6203703703703562</v>
      </c>
    </row>
    <row r="83" spans="1:23" x14ac:dyDescent="0.25">
      <c r="A83" s="14" t="s">
        <v>105</v>
      </c>
      <c r="B83" s="7" t="s">
        <v>23</v>
      </c>
      <c r="C83" s="10">
        <v>2</v>
      </c>
      <c r="D83" s="7">
        <v>13.828884325804244</v>
      </c>
      <c r="E83" s="7">
        <v>50.7</v>
      </c>
      <c r="F83" s="7">
        <v>171.1</v>
      </c>
      <c r="G83" s="7">
        <v>85.899999999999991</v>
      </c>
      <c r="H83" s="7">
        <v>85.2</v>
      </c>
      <c r="I83" s="7">
        <v>140.69999999999999</v>
      </c>
      <c r="J83" s="7">
        <v>3.7572634362357138E-2</v>
      </c>
      <c r="K83" s="7">
        <v>13.791311691441887</v>
      </c>
      <c r="L83" s="7">
        <v>59</v>
      </c>
      <c r="M83" s="7">
        <v>525.79999999999995</v>
      </c>
      <c r="N83" s="7">
        <v>4.68</v>
      </c>
      <c r="O83" s="7">
        <v>8.7200000000000006</v>
      </c>
      <c r="P83" s="7">
        <v>72</v>
      </c>
      <c r="Q83" s="7">
        <v>643.29999999999995</v>
      </c>
      <c r="R83" s="7">
        <v>4.6100000000000003</v>
      </c>
      <c r="S83" s="7">
        <v>8.14</v>
      </c>
      <c r="T83" s="7">
        <f>((P83-L83)*100/L83)</f>
        <v>22.033898305084747</v>
      </c>
      <c r="U83" s="7">
        <f>((Q83-M83)*100/M83)</f>
        <v>22.346899961962727</v>
      </c>
      <c r="V83" s="7">
        <f>((R83-N83)*100/N83)</f>
        <v>-1.4957264957264829</v>
      </c>
      <c r="W83" s="7">
        <f>((S83-O83)*100/O83)</f>
        <v>-6.6513761467889916</v>
      </c>
    </row>
    <row r="84" spans="1:23" x14ac:dyDescent="0.25">
      <c r="A84" s="14" t="s">
        <v>106</v>
      </c>
      <c r="B84" s="7" t="s">
        <v>23</v>
      </c>
      <c r="C84" s="10">
        <v>2</v>
      </c>
      <c r="D84" s="9">
        <v>12.610540725530459</v>
      </c>
      <c r="E84" s="7">
        <v>66.7</v>
      </c>
      <c r="F84" s="7">
        <v>170.7</v>
      </c>
      <c r="G84" s="2">
        <f>IF(I84-54.8=-54.8,"",I84-54.8)</f>
        <v>89.7</v>
      </c>
      <c r="H84" s="2">
        <f>IF(F84-G84=0,"",F84-G84)</f>
        <v>80.999999999999986</v>
      </c>
      <c r="I84" s="7">
        <v>144.5</v>
      </c>
      <c r="J84" s="9">
        <f>IFERROR(-9.236+(0.0002708*H84*G84)-(0.001663*D84*H84)+(0.007216*D84*G84)+(0.02292*(E84/F84*100)),"")</f>
        <v>9.0949400133090719E-2</v>
      </c>
      <c r="K84" s="11">
        <f>IFERROR((D84-J84),"")</f>
        <v>12.519591325397368</v>
      </c>
      <c r="L84" s="7">
        <v>98</v>
      </c>
      <c r="M84" s="7">
        <v>1111</v>
      </c>
      <c r="N84" s="7">
        <v>4.5199999999999996</v>
      </c>
      <c r="O84" s="7">
        <v>8.7100000000000009</v>
      </c>
      <c r="P84" s="7">
        <v>129</v>
      </c>
      <c r="Q84" s="7">
        <v>1161.5999999999999</v>
      </c>
      <c r="R84" s="7">
        <v>4.3499999999999996</v>
      </c>
      <c r="S84" s="7">
        <v>7.77</v>
      </c>
      <c r="T84" s="7">
        <f>((P84-L84)*100/L84)</f>
        <v>31.632653061224488</v>
      </c>
      <c r="U84" s="7">
        <f>((Q84-M84)*100/M84)</f>
        <v>4.5544554455445461</v>
      </c>
      <c r="V84" s="7">
        <f>((R84-N84)*100/N84)</f>
        <v>-3.7610619469026538</v>
      </c>
      <c r="W84" s="7">
        <f>((S84-O84)*100/O84)</f>
        <v>-10.792192881745134</v>
      </c>
    </row>
    <row r="85" spans="1:23" x14ac:dyDescent="0.25">
      <c r="A85" s="14" t="s">
        <v>107</v>
      </c>
      <c r="B85" s="7" t="s">
        <v>23</v>
      </c>
      <c r="C85" s="10">
        <v>2</v>
      </c>
      <c r="D85" s="9">
        <v>14.302532511978097</v>
      </c>
      <c r="E85" s="7">
        <v>56.2</v>
      </c>
      <c r="F85" s="7">
        <v>162.5</v>
      </c>
      <c r="G85" s="2">
        <f>IF(I85-54.8=-54.8,"",I85-54.8)</f>
        <v>83.600000000000009</v>
      </c>
      <c r="H85" s="2">
        <f>IF(F85-G85=0,"",F85-G85)</f>
        <v>78.899999999999991</v>
      </c>
      <c r="I85" s="7">
        <v>138.4</v>
      </c>
      <c r="J85" s="9">
        <f>IFERROR(-9.236+(0.0002708*H85*G85)-(0.001663*D85*H85)+(0.007216*D85*G85)+(0.02292*(E85/F85*100)),"")</f>
        <v>9.4353151043859995E-2</v>
      </c>
      <c r="K85" s="11">
        <f>IFERROR((D85-J85),"")</f>
        <v>14.208179360934237</v>
      </c>
      <c r="L85" s="7">
        <v>98</v>
      </c>
      <c r="M85" s="7">
        <v>1123</v>
      </c>
      <c r="N85" s="7">
        <v>4.54</v>
      </c>
      <c r="O85" s="7">
        <v>8.39</v>
      </c>
      <c r="P85" s="7">
        <v>90</v>
      </c>
      <c r="Q85" s="7">
        <v>964.5</v>
      </c>
      <c r="R85" s="7">
        <v>4.59</v>
      </c>
      <c r="S85" s="7">
        <v>8.32</v>
      </c>
      <c r="T85" s="7">
        <f>((P85-L85)*100/L85)</f>
        <v>-8.1632653061224492</v>
      </c>
      <c r="U85" s="7">
        <f>((Q85-M85)*100/M85)</f>
        <v>-14.113980409617097</v>
      </c>
      <c r="V85" s="7">
        <f>((R85-N85)*100/N85)</f>
        <v>1.1013215859030798</v>
      </c>
      <c r="W85" s="7">
        <f>((S85-O85)*100/O85)</f>
        <v>-0.83432657926102838</v>
      </c>
    </row>
    <row r="86" spans="1:23" x14ac:dyDescent="0.25">
      <c r="A86" s="14" t="s">
        <v>108</v>
      </c>
      <c r="B86" s="7" t="s">
        <v>23</v>
      </c>
      <c r="C86" s="10">
        <v>2</v>
      </c>
      <c r="D86" s="9">
        <v>13.916495550992471</v>
      </c>
      <c r="E86" s="7">
        <v>59.5</v>
      </c>
      <c r="F86" s="7">
        <v>169</v>
      </c>
      <c r="G86" s="2">
        <f>IF(I86-54.8=-54.8,"",I86-54.8)</f>
        <v>85.2</v>
      </c>
      <c r="H86" s="2">
        <f>IF(F86-G86=0,"",F86-G86)</f>
        <v>83.8</v>
      </c>
      <c r="I86" s="7">
        <v>140</v>
      </c>
      <c r="J86" s="9">
        <f>IFERROR(-9.236+(0.0002708*H86*G86)-(0.001663*D86*H86)+(0.007216*D86*G86)+(0.02292*(E86/F86*100)),"")</f>
        <v>0.12090528100908404</v>
      </c>
      <c r="K86" s="11">
        <f>IFERROR((D86-J86),"")</f>
        <v>13.795590269983386</v>
      </c>
      <c r="L86" s="7">
        <v>99</v>
      </c>
      <c r="M86" s="7">
        <v>1137</v>
      </c>
      <c r="N86" s="7">
        <v>4.79</v>
      </c>
      <c r="O86" s="7">
        <v>8.9</v>
      </c>
      <c r="P86" s="7">
        <v>113</v>
      </c>
      <c r="Q86" s="7">
        <v>1235.9000000000001</v>
      </c>
      <c r="R86" s="7">
        <v>4.6100000000000003</v>
      </c>
      <c r="S86" s="7">
        <v>8.4600000000000009</v>
      </c>
      <c r="T86" s="7">
        <f>((P86-L86)*100/L86)</f>
        <v>14.141414141414142</v>
      </c>
      <c r="U86" s="7">
        <f>((Q86-M86)*100/M86)</f>
        <v>8.6983289357959617</v>
      </c>
      <c r="V86" s="7">
        <f>((R86-N86)*100/N86)</f>
        <v>-3.7578288100208708</v>
      </c>
      <c r="W86" s="7">
        <f>((S86-O86)*100/O86)</f>
        <v>-4.9438202247190954</v>
      </c>
    </row>
    <row r="87" spans="1:23" x14ac:dyDescent="0.25">
      <c r="A87" s="14" t="s">
        <v>109</v>
      </c>
      <c r="B87" s="7" t="s">
        <v>23</v>
      </c>
      <c r="C87" s="10">
        <v>2</v>
      </c>
      <c r="D87" s="9">
        <v>14.020533880903491</v>
      </c>
      <c r="E87" s="7">
        <v>54.5</v>
      </c>
      <c r="F87" s="7">
        <v>166.6</v>
      </c>
      <c r="G87" s="2">
        <f>IF(I87-54.8=-54.8,"",I87-54.8)</f>
        <v>85.500000000000014</v>
      </c>
      <c r="H87" s="2">
        <f>IF(F87-G87=0,"",F87-G87)</f>
        <v>81.09999999999998</v>
      </c>
      <c r="I87" s="7">
        <v>140.30000000000001</v>
      </c>
      <c r="J87" s="9">
        <f>IFERROR(-9.236+(0.0002708*H87*G87)-(0.001663*D87*H87)+(0.007216*D87*G87)+(0.02292*(E87/F87*100)),"")</f>
        <v>0.15080581085495592</v>
      </c>
      <c r="K87" s="11">
        <f>IFERROR((D87-J87),"")</f>
        <v>13.869728070048534</v>
      </c>
      <c r="L87" s="7">
        <v>76</v>
      </c>
      <c r="M87" s="7">
        <v>885.8</v>
      </c>
      <c r="N87" s="7">
        <v>4.84</v>
      </c>
      <c r="O87" s="7">
        <v>8.75</v>
      </c>
      <c r="P87" s="7">
        <v>94</v>
      </c>
      <c r="Q87" s="7">
        <v>920.6</v>
      </c>
      <c r="R87" s="7">
        <v>4.7</v>
      </c>
      <c r="S87" s="7">
        <v>8.5399999999999991</v>
      </c>
      <c r="T87" s="7">
        <f>((P87-L87)*100/L87)</f>
        <v>23.684210526315791</v>
      </c>
      <c r="U87" s="7">
        <f>((Q87-M87)*100/M87)</f>
        <v>3.9286520659291115</v>
      </c>
      <c r="V87" s="7">
        <f>((R87-N87)*100/N87)</f>
        <v>-2.8925619834710679</v>
      </c>
      <c r="W87" s="7">
        <f>((S87-O87)*100/O87)</f>
        <v>-2.4000000000000097</v>
      </c>
    </row>
    <row r="88" spans="1:23" x14ac:dyDescent="0.25">
      <c r="A88" s="14" t="s">
        <v>110</v>
      </c>
      <c r="B88" s="7" t="s">
        <v>23</v>
      </c>
      <c r="C88" s="10">
        <v>2</v>
      </c>
      <c r="D88" s="9">
        <v>15.019849418206707</v>
      </c>
      <c r="E88" s="7">
        <v>50.2</v>
      </c>
      <c r="F88" s="7">
        <v>162.5</v>
      </c>
      <c r="G88" s="2">
        <f>IF(I88-54.8=-54.8,"",I88-54.8)</f>
        <v>82.600000000000009</v>
      </c>
      <c r="H88" s="2">
        <f>IF(F88-G88=0,"",F88-G88)</f>
        <v>79.899999999999991</v>
      </c>
      <c r="I88" s="7">
        <v>137.4</v>
      </c>
      <c r="J88" s="9">
        <f>IFERROR(-9.236+(0.0002708*H88*G88)-(0.001663*D88*H88)+(0.007216*D88*G88)+(0.02292*(E88/F88*100)),"")</f>
        <v>0.21597339765471724</v>
      </c>
      <c r="K88" s="11">
        <f>IFERROR((D88-J88),"")</f>
        <v>14.803876020551989</v>
      </c>
      <c r="L88" s="7">
        <v>94</v>
      </c>
      <c r="M88" s="7">
        <v>1254.5</v>
      </c>
      <c r="N88" s="7">
        <v>4.1500000000000004</v>
      </c>
      <c r="O88" s="7">
        <v>8.01</v>
      </c>
      <c r="P88" s="7">
        <v>107</v>
      </c>
      <c r="Q88" s="7">
        <v>1256.5</v>
      </c>
      <c r="R88" s="7">
        <v>4.16</v>
      </c>
      <c r="S88" s="7">
        <v>8.09</v>
      </c>
      <c r="T88" s="7">
        <f>((P88-L88)*100/L88)</f>
        <v>13.829787234042554</v>
      </c>
      <c r="U88" s="7">
        <f>((Q88-M88)*100/M88)</f>
        <v>0.15942606616181745</v>
      </c>
      <c r="V88" s="7">
        <f>((R88-N88)*100/N88)</f>
        <v>0.24096385542168158</v>
      </c>
      <c r="W88" s="7">
        <f>((S88-O88)*100/O88)</f>
        <v>0.99875156054931424</v>
      </c>
    </row>
    <row r="89" spans="1:23" x14ac:dyDescent="0.25">
      <c r="A89" s="14" t="s">
        <v>111</v>
      </c>
      <c r="B89" s="7" t="s">
        <v>23</v>
      </c>
      <c r="C89" s="10">
        <v>2</v>
      </c>
      <c r="D89" s="9">
        <v>13.798767967145791</v>
      </c>
      <c r="E89" s="7">
        <v>53.3</v>
      </c>
      <c r="F89" s="7">
        <v>171.1</v>
      </c>
      <c r="G89" s="2">
        <v>87.2</v>
      </c>
      <c r="H89" s="2">
        <v>83.899999999999991</v>
      </c>
      <c r="I89" s="7">
        <v>142</v>
      </c>
      <c r="J89" s="9">
        <v>0.21657170564333528</v>
      </c>
      <c r="K89" s="11">
        <v>13.582196261502455</v>
      </c>
      <c r="L89" s="7">
        <v>63</v>
      </c>
      <c r="M89" s="7">
        <v>821.6</v>
      </c>
      <c r="N89" s="7">
        <v>4.57</v>
      </c>
      <c r="O89" s="7">
        <v>8.42</v>
      </c>
      <c r="P89" s="7">
        <v>77</v>
      </c>
      <c r="Q89" s="7">
        <v>909.4</v>
      </c>
      <c r="R89" s="7">
        <v>4.5</v>
      </c>
      <c r="S89" s="7">
        <v>8.27</v>
      </c>
      <c r="T89" s="7">
        <f>((P89-L89)*100/L89)</f>
        <v>22.222222222222221</v>
      </c>
      <c r="U89" s="7">
        <f>((Q89-M89)*100/M89)</f>
        <v>10.686465433300871</v>
      </c>
      <c r="V89" s="7">
        <f>((R89-N89)*100/N89)</f>
        <v>-1.5317286652078836</v>
      </c>
      <c r="W89" s="7">
        <f>((S89-O89)*100/O89)</f>
        <v>-1.7814726840855148</v>
      </c>
    </row>
    <row r="90" spans="1:23" x14ac:dyDescent="0.25">
      <c r="A90" s="14" t="s">
        <v>112</v>
      </c>
      <c r="B90" s="7" t="s">
        <v>23</v>
      </c>
      <c r="C90" s="10">
        <v>2</v>
      </c>
      <c r="D90" s="9">
        <v>13.774127310061601</v>
      </c>
      <c r="E90" s="7">
        <v>53.6</v>
      </c>
      <c r="F90" s="7">
        <v>167</v>
      </c>
      <c r="G90" s="2">
        <v>87.399999999999991</v>
      </c>
      <c r="H90" s="2">
        <v>79.600000000000009</v>
      </c>
      <c r="I90" s="7">
        <v>142.19999999999999</v>
      </c>
      <c r="J90" s="9">
        <v>0.24729958560572307</v>
      </c>
      <c r="K90" s="11">
        <v>13.526827724455877</v>
      </c>
      <c r="L90" s="7">
        <v>72</v>
      </c>
      <c r="M90" s="7">
        <v>622.79999999999995</v>
      </c>
      <c r="P90" s="7">
        <v>74</v>
      </c>
      <c r="Q90" s="7">
        <v>696.4</v>
      </c>
      <c r="R90" s="7">
        <v>4.5599999999999996</v>
      </c>
      <c r="S90" s="7">
        <v>8.32</v>
      </c>
      <c r="T90" s="7">
        <f>((P90-L90)*100/L90)</f>
        <v>2.7777777777777777</v>
      </c>
      <c r="U90" s="7">
        <f>((Q90-M90)*100/M90)</f>
        <v>11.817597944765579</v>
      </c>
      <c r="V90" s="7"/>
      <c r="W90" s="7"/>
    </row>
    <row r="91" spans="1:23" x14ac:dyDescent="0.25">
      <c r="A91" s="14" t="s">
        <v>113</v>
      </c>
      <c r="B91" s="7" t="s">
        <v>23</v>
      </c>
      <c r="C91" s="10">
        <v>2</v>
      </c>
      <c r="D91" s="9">
        <v>14.458590006844627</v>
      </c>
      <c r="E91" s="7">
        <v>56.1</v>
      </c>
      <c r="F91" s="7">
        <v>163.4</v>
      </c>
      <c r="G91" s="2">
        <v>84.399999999999991</v>
      </c>
      <c r="H91" s="2">
        <v>79.000000000000014</v>
      </c>
      <c r="I91" s="7">
        <v>139.19999999999999</v>
      </c>
      <c r="J91" s="9">
        <v>0.2626914046901675</v>
      </c>
      <c r="K91" s="11">
        <v>14.195898602154459</v>
      </c>
      <c r="L91" s="7">
        <v>91</v>
      </c>
      <c r="M91" s="7">
        <v>936.9</v>
      </c>
      <c r="N91" s="7">
        <v>4.53</v>
      </c>
      <c r="O91" s="7">
        <v>8.8000000000000007</v>
      </c>
      <c r="P91" s="7">
        <v>92</v>
      </c>
      <c r="Q91" s="7">
        <v>906.7</v>
      </c>
      <c r="R91" s="7">
        <v>4.5199999999999996</v>
      </c>
      <c r="S91" s="7">
        <v>8.6</v>
      </c>
      <c r="T91" s="7">
        <f>((P91-L91)*100/L91)</f>
        <v>1.098901098901099</v>
      </c>
      <c r="U91" s="7">
        <f>((Q91-M91)*100/M91)</f>
        <v>-3.2233963069697866</v>
      </c>
      <c r="V91" s="7">
        <f>((R91-N91)*100/N91)</f>
        <v>-0.22075055187639459</v>
      </c>
      <c r="W91" s="7">
        <f>((S91-O91)*100/O91)</f>
        <v>-2.2727272727272845</v>
      </c>
    </row>
    <row r="92" spans="1:23" x14ac:dyDescent="0.25">
      <c r="A92" s="14" t="s">
        <v>114</v>
      </c>
      <c r="B92" s="7" t="s">
        <v>23</v>
      </c>
      <c r="C92" s="10">
        <v>2</v>
      </c>
      <c r="D92" s="7">
        <v>13.826146475017111</v>
      </c>
      <c r="E92" s="7">
        <v>62.7</v>
      </c>
      <c r="F92" s="7">
        <v>163</v>
      </c>
      <c r="G92" s="7">
        <v>86.500000000000014</v>
      </c>
      <c r="H92" s="7">
        <v>76.499999999999986</v>
      </c>
      <c r="I92" s="7">
        <v>141.30000000000001</v>
      </c>
      <c r="J92" s="7">
        <v>0.30870189565051298</v>
      </c>
      <c r="K92" s="7">
        <v>13.517444579366598</v>
      </c>
      <c r="L92" s="7">
        <v>62</v>
      </c>
      <c r="M92" s="7">
        <v>456.6</v>
      </c>
      <c r="N92" s="7">
        <v>4.42</v>
      </c>
      <c r="O92" s="7">
        <v>8.7200000000000006</v>
      </c>
      <c r="P92" s="7">
        <v>77</v>
      </c>
      <c r="Q92" s="7">
        <v>719.9</v>
      </c>
      <c r="R92" s="7">
        <v>4.4800000000000004</v>
      </c>
      <c r="S92" s="7">
        <v>9.24</v>
      </c>
      <c r="T92" s="7">
        <f>((P92-L92)*100/L92)</f>
        <v>24.193548387096776</v>
      </c>
      <c r="U92" s="7">
        <f>((Q92-M92)*100/M92)</f>
        <v>57.665352606219876</v>
      </c>
      <c r="V92" s="7">
        <f>((R92-N92)*100/N92)</f>
        <v>1.3574660633484275</v>
      </c>
      <c r="W92" s="7">
        <f>((S92-O92)*100/O92)</f>
        <v>5.9633027522935729</v>
      </c>
    </row>
    <row r="93" spans="1:23" x14ac:dyDescent="0.25">
      <c r="A93" s="14" t="s">
        <v>115</v>
      </c>
      <c r="B93" s="7" t="s">
        <v>23</v>
      </c>
      <c r="C93" s="10">
        <v>2</v>
      </c>
      <c r="D93" s="7">
        <v>14.472279260780287</v>
      </c>
      <c r="E93" s="7">
        <v>57.8</v>
      </c>
      <c r="F93" s="7">
        <v>170.9</v>
      </c>
      <c r="G93" s="7">
        <v>85.2</v>
      </c>
      <c r="H93" s="7">
        <v>85.7</v>
      </c>
      <c r="I93" s="7">
        <v>140</v>
      </c>
      <c r="J93" s="7">
        <v>0.35148762401598521</v>
      </c>
      <c r="K93" s="7">
        <v>14.120791636764302</v>
      </c>
      <c r="L93" s="7">
        <v>76</v>
      </c>
      <c r="M93" s="7">
        <v>825.7</v>
      </c>
      <c r="N93" s="7">
        <v>4.34</v>
      </c>
      <c r="O93" s="7">
        <v>8.76</v>
      </c>
      <c r="P93" s="7">
        <v>109</v>
      </c>
      <c r="Q93" s="7">
        <v>1178.8</v>
      </c>
      <c r="R93" s="7">
        <v>4.2300000000000004</v>
      </c>
      <c r="S93" s="7">
        <v>8.4499999999999993</v>
      </c>
      <c r="T93" s="7">
        <f>((P93-L93)*100/L93)</f>
        <v>43.421052631578945</v>
      </c>
      <c r="U93" s="7">
        <f>((Q93-M93)*100/M93)</f>
        <v>42.763715635218588</v>
      </c>
      <c r="V93" s="7">
        <f>((R93-N93)*100/N93)</f>
        <v>-2.5345622119815538</v>
      </c>
      <c r="W93" s="7">
        <f>((S93-O93)*100/O93)</f>
        <v>-3.5388127853881337</v>
      </c>
    </row>
    <row r="94" spans="1:23" x14ac:dyDescent="0.25">
      <c r="A94" s="14" t="s">
        <v>116</v>
      </c>
      <c r="B94" s="7" t="s">
        <v>23</v>
      </c>
      <c r="C94" s="10">
        <v>2</v>
      </c>
      <c r="D94" s="7">
        <v>13.316906228610542</v>
      </c>
      <c r="E94" s="7">
        <v>59</v>
      </c>
      <c r="F94" s="7">
        <v>171.8</v>
      </c>
      <c r="G94" s="7">
        <v>89.8</v>
      </c>
      <c r="H94" s="7">
        <v>82.000000000000014</v>
      </c>
      <c r="I94" s="7">
        <v>144.6</v>
      </c>
      <c r="J94" s="7">
        <v>0.3585268307148608</v>
      </c>
      <c r="K94" s="7">
        <v>12.95837939789568</v>
      </c>
      <c r="L94" s="7">
        <v>62</v>
      </c>
      <c r="M94" s="7">
        <v>785.6</v>
      </c>
      <c r="N94" s="7">
        <v>4.62</v>
      </c>
      <c r="O94" s="7">
        <v>8.65</v>
      </c>
      <c r="P94" s="7">
        <v>105</v>
      </c>
      <c r="Q94" s="7">
        <v>1176.0999999999999</v>
      </c>
      <c r="R94" s="7">
        <v>4.57</v>
      </c>
      <c r="S94" s="7">
        <v>8.36</v>
      </c>
      <c r="T94" s="7">
        <f>((P94-L94)*100/L94)</f>
        <v>69.354838709677423</v>
      </c>
      <c r="U94" s="7">
        <f>((Q94-M94)*100/M94)</f>
        <v>49.707230142566175</v>
      </c>
      <c r="V94" s="7">
        <f>((R94-N94)*100/N94)</f>
        <v>-1.0822510822510785</v>
      </c>
      <c r="W94" s="7">
        <f>((S94-O94)*100/O94)</f>
        <v>-3.3526011560693747</v>
      </c>
    </row>
    <row r="95" spans="1:23" x14ac:dyDescent="0.25">
      <c r="A95" s="14" t="s">
        <v>117</v>
      </c>
      <c r="B95" s="7" t="s">
        <v>23</v>
      </c>
      <c r="C95" s="10">
        <v>2</v>
      </c>
      <c r="D95" s="9">
        <v>14.346338124572211</v>
      </c>
      <c r="E95" s="7">
        <v>61.8</v>
      </c>
      <c r="F95" s="7">
        <v>163.19999999999999</v>
      </c>
      <c r="G95" s="2">
        <f>IF(I95-54.8=-54.8,"",I95-54.8)</f>
        <v>85.3</v>
      </c>
      <c r="H95" s="2">
        <f>IF(F95-G95=0,"",F95-G95)</f>
        <v>77.899999999999991</v>
      </c>
      <c r="I95" s="7">
        <v>140.1</v>
      </c>
      <c r="J95" s="9">
        <f>IFERROR(-9.236+(0.0002708*H95*G95)-(0.001663*D95*H95)+(0.007216*D95*G95)+(0.02292*(E95/F95*100)),"")</f>
        <v>0.40334906398727588</v>
      </c>
      <c r="K95" s="11">
        <f>IFERROR((D95-J95),"")</f>
        <v>13.942989060584935</v>
      </c>
      <c r="L95" s="7">
        <v>106</v>
      </c>
      <c r="M95" s="7">
        <v>1430.8</v>
      </c>
      <c r="N95" s="7">
        <v>4.33</v>
      </c>
      <c r="O95" s="7">
        <v>8.35</v>
      </c>
      <c r="P95" s="7">
        <v>114</v>
      </c>
      <c r="Q95" s="7">
        <v>1417.3</v>
      </c>
      <c r="T95" s="7">
        <f>((P95-L95)*100/L95)</f>
        <v>7.5471698113207548</v>
      </c>
      <c r="U95" s="7">
        <f>((Q95-M95)*100/M95)</f>
        <v>-0.94352809616997491</v>
      </c>
      <c r="V95" s="7"/>
      <c r="W95" s="7"/>
    </row>
    <row r="96" spans="1:23" x14ac:dyDescent="0.25">
      <c r="A96" s="14" t="s">
        <v>118</v>
      </c>
      <c r="B96" s="7" t="s">
        <v>23</v>
      </c>
      <c r="C96" s="10">
        <v>2</v>
      </c>
      <c r="D96" s="7">
        <v>14.926762491444217</v>
      </c>
      <c r="E96" s="7">
        <v>53.8</v>
      </c>
      <c r="F96" s="7">
        <v>167</v>
      </c>
      <c r="G96" s="7">
        <v>84.2</v>
      </c>
      <c r="H96" s="7">
        <v>82.8</v>
      </c>
      <c r="I96" s="7">
        <v>139</v>
      </c>
      <c r="J96" s="7">
        <v>0.40428181483806824</v>
      </c>
      <c r="K96" s="7">
        <v>14.522480676606149</v>
      </c>
      <c r="L96" s="7">
        <v>72</v>
      </c>
      <c r="M96" s="7">
        <v>701.8</v>
      </c>
      <c r="N96" s="7">
        <v>4.5999999999999996</v>
      </c>
      <c r="O96" s="7">
        <v>8.73</v>
      </c>
      <c r="P96" s="7">
        <v>97</v>
      </c>
      <c r="Q96" s="7">
        <v>998.9</v>
      </c>
      <c r="R96" s="7">
        <v>4.4800000000000004</v>
      </c>
      <c r="S96" s="7">
        <v>8.07</v>
      </c>
      <c r="T96" s="7">
        <f>((P96-L96)*100/L96)</f>
        <v>34.722222222222221</v>
      </c>
      <c r="U96" s="7">
        <f>((Q96-M96)*100/M96)</f>
        <v>42.333998290111154</v>
      </c>
      <c r="V96" s="7">
        <f>((R96-N96)*100/N96)</f>
        <v>-2.6086956521738962</v>
      </c>
      <c r="W96" s="7">
        <f>((S96-O96)*100/O96)</f>
        <v>-7.5601374570446751</v>
      </c>
    </row>
    <row r="97" spans="1:23" x14ac:dyDescent="0.25">
      <c r="A97" s="14" t="s">
        <v>119</v>
      </c>
      <c r="B97" s="7" t="s">
        <v>23</v>
      </c>
      <c r="C97" s="10">
        <v>2</v>
      </c>
      <c r="D97" s="7">
        <v>13.678302532511978</v>
      </c>
      <c r="E97" s="7">
        <v>49.2</v>
      </c>
      <c r="F97" s="7">
        <v>172.3</v>
      </c>
      <c r="G97" s="7">
        <v>89.8</v>
      </c>
      <c r="H97" s="7">
        <v>82.500000000000014</v>
      </c>
      <c r="I97" s="7">
        <v>144.6</v>
      </c>
      <c r="J97" s="7">
        <v>0.4115662336647592</v>
      </c>
      <c r="K97" s="7">
        <v>13.266736298847219</v>
      </c>
      <c r="L97" s="7">
        <v>68</v>
      </c>
      <c r="M97" s="7">
        <v>635.20000000000005</v>
      </c>
      <c r="N97" s="7">
        <v>4.57</v>
      </c>
      <c r="O97" s="7">
        <v>8.52</v>
      </c>
      <c r="P97" s="7">
        <v>76</v>
      </c>
      <c r="Q97" s="7">
        <v>805.8</v>
      </c>
      <c r="R97" s="7">
        <v>4.6399999999999997</v>
      </c>
      <c r="S97" s="7">
        <v>8.24</v>
      </c>
      <c r="T97" s="7">
        <f>((P97-L97)*100/L97)</f>
        <v>11.764705882352942</v>
      </c>
      <c r="U97" s="7">
        <f>((Q97-M97)*100/M97)</f>
        <v>26.857682619647342</v>
      </c>
      <c r="V97" s="7">
        <f>((R97-N97)*100/N97)</f>
        <v>1.5317286652078641</v>
      </c>
      <c r="W97" s="7">
        <f>((S97-O97)*100/O97)</f>
        <v>-3.2863849765258144</v>
      </c>
    </row>
    <row r="98" spans="1:23" x14ac:dyDescent="0.25">
      <c r="A98" s="14" t="s">
        <v>120</v>
      </c>
      <c r="B98" s="7" t="s">
        <v>23</v>
      </c>
      <c r="C98" s="10">
        <v>2</v>
      </c>
      <c r="D98" s="9">
        <v>13.891854893908283</v>
      </c>
      <c r="E98" s="7">
        <v>59.4</v>
      </c>
      <c r="F98" s="7">
        <v>171.7</v>
      </c>
      <c r="G98" s="2">
        <f>IF(I98-54.8=-54.8,"",I98-54.8)</f>
        <v>87.899999999999991</v>
      </c>
      <c r="H98" s="2">
        <f>IF(F98-G98=0,"",F98-G98)</f>
        <v>83.8</v>
      </c>
      <c r="I98" s="7">
        <v>142.69999999999999</v>
      </c>
      <c r="J98" s="9">
        <f>IFERROR(-9.236+(0.0002708*H98*G98)-(0.001663*D98*H98)+(0.007216*D98*G98)+(0.02292*(E98/F98*100)),"")</f>
        <v>0.42709482239009899</v>
      </c>
      <c r="K98" s="11">
        <f>IFERROR((D98-J98),"")</f>
        <v>13.464760071518183</v>
      </c>
      <c r="L98" s="7">
        <v>76</v>
      </c>
      <c r="M98" s="7">
        <v>895.9</v>
      </c>
      <c r="N98" s="7">
        <v>4.4800000000000004</v>
      </c>
      <c r="O98" s="7">
        <v>8.58</v>
      </c>
      <c r="P98" s="7">
        <v>89</v>
      </c>
      <c r="Q98" s="7">
        <v>916.6</v>
      </c>
      <c r="R98" s="7">
        <v>4.32</v>
      </c>
      <c r="S98" s="7">
        <v>7.99</v>
      </c>
      <c r="T98" s="7">
        <f>((P98-L98)*100/L98)</f>
        <v>17.105263157894736</v>
      </c>
      <c r="U98" s="7">
        <f>((Q98-M98)*100/M98)</f>
        <v>2.3105257283178977</v>
      </c>
      <c r="V98" s="7">
        <f>((R98-N98)*100/N98)</f>
        <v>-3.5714285714285743</v>
      </c>
      <c r="W98" s="7">
        <f>((S98-O98)*100/O98)</f>
        <v>-6.8764568764568743</v>
      </c>
    </row>
    <row r="99" spans="1:23" x14ac:dyDescent="0.25">
      <c r="A99" s="14" t="s">
        <v>121</v>
      </c>
      <c r="B99" s="7" t="s">
        <v>23</v>
      </c>
      <c r="C99" s="10">
        <v>2</v>
      </c>
      <c r="D99" s="7">
        <v>14.33264887063655</v>
      </c>
      <c r="E99" s="7">
        <v>62.6</v>
      </c>
      <c r="F99" s="7">
        <v>171.4</v>
      </c>
      <c r="G99" s="7">
        <v>86.000000000000014</v>
      </c>
      <c r="H99" s="7">
        <v>85.399999999999991</v>
      </c>
      <c r="I99" s="7">
        <v>140.80000000000001</v>
      </c>
      <c r="J99" s="7">
        <v>0.44893728332605953</v>
      </c>
      <c r="K99" s="7">
        <v>13.88371158731049</v>
      </c>
      <c r="L99" s="7">
        <v>93</v>
      </c>
      <c r="M99" s="7">
        <v>928</v>
      </c>
      <c r="N99" s="7">
        <v>4.58</v>
      </c>
      <c r="O99" s="7">
        <v>8.8000000000000007</v>
      </c>
      <c r="P99" s="7">
        <v>123</v>
      </c>
      <c r="Q99" s="7">
        <v>1292.5</v>
      </c>
      <c r="R99" s="7">
        <v>4.3</v>
      </c>
      <c r="S99" s="7">
        <v>8</v>
      </c>
      <c r="T99" s="7">
        <f>((P99-L99)*100/L99)</f>
        <v>32.258064516129032</v>
      </c>
      <c r="U99" s="7">
        <f>((Q99-M99)*100/M99)</f>
        <v>39.27801724137931</v>
      </c>
      <c r="V99" s="7">
        <f>((R99-N99)*100/N99)</f>
        <v>-6.1135371179039355</v>
      </c>
      <c r="W99" s="7">
        <f>((S99-O99)*100/O99)</f>
        <v>-9.0909090909090988</v>
      </c>
    </row>
    <row r="100" spans="1:23" x14ac:dyDescent="0.25">
      <c r="A100" s="14" t="s">
        <v>122</v>
      </c>
      <c r="B100" s="7" t="s">
        <v>23</v>
      </c>
      <c r="C100" s="10">
        <v>2</v>
      </c>
      <c r="D100" s="9">
        <v>13.741273100616016</v>
      </c>
      <c r="E100" s="7">
        <v>66.2</v>
      </c>
      <c r="F100" s="7">
        <v>169.5</v>
      </c>
      <c r="G100" s="2">
        <f>IF(I100-54.8=-54.8,"",I100-54.8)</f>
        <v>87.899999999999991</v>
      </c>
      <c r="H100" s="2">
        <f>IF(F100-G100=0,"",F100-G100)</f>
        <v>81.600000000000009</v>
      </c>
      <c r="I100" s="7">
        <v>142.69999999999999</v>
      </c>
      <c r="J100" s="9">
        <f>IFERROR(-9.236+(0.0002708*H100*G100)-(0.001663*D100*H100)+(0.007216*D100*G100)+(0.02292*(E100/F100*100)),"")</f>
        <v>0.45271640740440766</v>
      </c>
      <c r="K100" s="11">
        <f>IFERROR((D100-J100),"")</f>
        <v>13.288556693211609</v>
      </c>
      <c r="L100" s="7">
        <v>72</v>
      </c>
      <c r="M100" s="7">
        <v>868.6</v>
      </c>
      <c r="N100" s="7">
        <v>4.59</v>
      </c>
      <c r="O100" s="7">
        <v>8.92</v>
      </c>
      <c r="P100" s="7">
        <v>124</v>
      </c>
      <c r="Q100" s="7">
        <v>1284.4000000000001</v>
      </c>
      <c r="R100" s="7">
        <v>4.57</v>
      </c>
      <c r="S100" s="7">
        <v>8.15</v>
      </c>
      <c r="T100" s="7">
        <f>((P100-L100)*100/L100)</f>
        <v>72.222222222222229</v>
      </c>
      <c r="U100" s="7">
        <f>((Q100-M100)*100/M100)</f>
        <v>47.870135850794391</v>
      </c>
      <c r="V100" s="7">
        <f>((R100-N100)*100/N100)</f>
        <v>-0.43572984749454408</v>
      </c>
      <c r="W100" s="7">
        <f>((S100-O100)*100/O100)</f>
        <v>-8.63228699551569</v>
      </c>
    </row>
    <row r="101" spans="1:23" x14ac:dyDescent="0.25">
      <c r="A101" s="14" t="s">
        <v>123</v>
      </c>
      <c r="B101" s="7" t="s">
        <v>23</v>
      </c>
      <c r="C101" s="10">
        <v>3</v>
      </c>
      <c r="D101" s="7">
        <v>14.472279260780287</v>
      </c>
      <c r="E101" s="7">
        <v>64.7</v>
      </c>
      <c r="F101" s="7">
        <v>175</v>
      </c>
      <c r="G101" s="7">
        <v>85.899999999999991</v>
      </c>
      <c r="H101" s="7">
        <v>89.100000000000009</v>
      </c>
      <c r="I101" s="7">
        <v>140.69999999999999</v>
      </c>
      <c r="J101" s="7">
        <v>0.51030499608917423</v>
      </c>
      <c r="K101" s="7">
        <v>13.961974264691113</v>
      </c>
      <c r="L101" s="7">
        <v>81</v>
      </c>
      <c r="M101" s="7">
        <v>746.4</v>
      </c>
      <c r="N101" s="7">
        <v>5</v>
      </c>
      <c r="O101" s="7">
        <v>8.66</v>
      </c>
      <c r="P101" s="7">
        <v>119</v>
      </c>
      <c r="Q101" s="7">
        <v>1172.9000000000001</v>
      </c>
      <c r="R101" s="7">
        <v>4.7300000000000004</v>
      </c>
      <c r="S101" s="7">
        <v>8.27</v>
      </c>
      <c r="T101" s="7">
        <f>((P101-L101)*100/L101)</f>
        <v>46.913580246913583</v>
      </c>
      <c r="U101" s="7">
        <f>((Q101-M101)*100/M101)</f>
        <v>57.140943193997877</v>
      </c>
      <c r="V101" s="7">
        <f>((R101-N101)*100/N101)</f>
        <v>-5.3999999999999915</v>
      </c>
      <c r="W101" s="7">
        <f>((S101-O101)*100/O101)</f>
        <v>-4.5034642032332632</v>
      </c>
    </row>
    <row r="102" spans="1:23" x14ac:dyDescent="0.25">
      <c r="A102" s="14" t="s">
        <v>124</v>
      </c>
      <c r="B102" s="7" t="s">
        <v>23</v>
      </c>
      <c r="C102" s="10">
        <v>3</v>
      </c>
      <c r="D102" s="7">
        <v>13.878165639972622</v>
      </c>
      <c r="E102" s="7">
        <v>57.5</v>
      </c>
      <c r="F102" s="7">
        <v>168.8</v>
      </c>
      <c r="G102" s="7">
        <v>88.899999999999991</v>
      </c>
      <c r="H102" s="7">
        <v>79.90000000000002</v>
      </c>
      <c r="I102" s="7">
        <v>143.69999999999999</v>
      </c>
      <c r="J102" s="7">
        <v>0.52710198134157304</v>
      </c>
      <c r="K102" s="7">
        <v>13.351063658631048</v>
      </c>
      <c r="L102" s="7">
        <v>52</v>
      </c>
      <c r="M102" s="7">
        <v>642.6</v>
      </c>
      <c r="N102" s="7">
        <v>4.45</v>
      </c>
      <c r="O102" s="7">
        <v>8.3800000000000008</v>
      </c>
      <c r="P102" s="7">
        <v>76</v>
      </c>
      <c r="Q102" s="7">
        <v>925.8</v>
      </c>
      <c r="R102" s="7">
        <v>4.5</v>
      </c>
      <c r="S102" s="7">
        <v>8.4700000000000006</v>
      </c>
      <c r="T102" s="7">
        <f>((P102-L102)*100/L102)</f>
        <v>46.153846153846153</v>
      </c>
      <c r="U102" s="7">
        <f>((Q102-M102)*100/M102)</f>
        <v>44.070961718020527</v>
      </c>
      <c r="V102" s="7">
        <f>((R102-N102)*100/N102)</f>
        <v>1.1235955056179734</v>
      </c>
      <c r="W102" s="7">
        <f>((S102-O102)*100/O102)</f>
        <v>1.0739856801909289</v>
      </c>
    </row>
    <row r="103" spans="1:23" x14ac:dyDescent="0.25">
      <c r="A103" s="14" t="s">
        <v>125</v>
      </c>
      <c r="B103" s="7" t="s">
        <v>23</v>
      </c>
      <c r="C103" s="10">
        <v>3</v>
      </c>
      <c r="D103" s="9">
        <v>14.929500342231348</v>
      </c>
      <c r="E103" s="7">
        <v>51.7</v>
      </c>
      <c r="F103" s="7">
        <v>146.1</v>
      </c>
      <c r="G103" s="2">
        <f>IF(I103-54.8=-54.8,"",I103-54.8)</f>
        <v>84.3</v>
      </c>
      <c r="H103" s="2">
        <f>IF(F103-G103=0,"",F103-G103)</f>
        <v>61.8</v>
      </c>
      <c r="I103" s="7">
        <v>139.1</v>
      </c>
      <c r="J103" s="9">
        <f>IFERROR(-9.236+(0.0002708*H103*G103)-(0.001663*D103*H103)+(0.007216*D103*G103)+(0.02292*(E103/F103*100)),"")</f>
        <v>0.53325217434086158</v>
      </c>
      <c r="K103" s="11">
        <f>IFERROR((D103-J103),"")</f>
        <v>14.396248167890487</v>
      </c>
      <c r="L103" s="7">
        <v>76</v>
      </c>
      <c r="M103" s="7">
        <v>744.3</v>
      </c>
      <c r="N103" s="7">
        <v>4.76</v>
      </c>
      <c r="O103" s="7">
        <v>8.4600000000000009</v>
      </c>
      <c r="P103" s="7">
        <v>81</v>
      </c>
      <c r="Q103" s="7">
        <v>919.7</v>
      </c>
      <c r="R103" s="7">
        <v>4.66</v>
      </c>
      <c r="S103" s="7">
        <v>8.5500000000000007</v>
      </c>
      <c r="T103" s="7">
        <f>((P103-L103)*100/L103)</f>
        <v>6.5789473684210522</v>
      </c>
      <c r="U103" s="7">
        <f>((Q103-M103)*100/M103)</f>
        <v>23.565766492005924</v>
      </c>
      <c r="V103" s="7">
        <f>((R103-N103)*100/N103)</f>
        <v>-2.1008403361344463</v>
      </c>
      <c r="W103" s="7">
        <f>((S103-O103)*100/O103)</f>
        <v>1.0638297872340408</v>
      </c>
    </row>
    <row r="104" spans="1:23" x14ac:dyDescent="0.25">
      <c r="A104" s="14" t="s">
        <v>126</v>
      </c>
      <c r="B104" s="7" t="s">
        <v>23</v>
      </c>
      <c r="C104" s="10">
        <v>3</v>
      </c>
      <c r="D104" s="9">
        <v>13.702943189596168</v>
      </c>
      <c r="E104" s="7">
        <v>61.5</v>
      </c>
      <c r="F104" s="7">
        <v>175.8</v>
      </c>
      <c r="G104" s="2">
        <v>89.600000000000009</v>
      </c>
      <c r="H104" s="2">
        <v>86.2</v>
      </c>
      <c r="I104" s="7">
        <v>144.4</v>
      </c>
      <c r="J104" s="9">
        <v>0.55270021155449722</v>
      </c>
      <c r="K104" s="11">
        <v>13.150242978041671</v>
      </c>
      <c r="L104" s="7">
        <v>72</v>
      </c>
      <c r="M104" s="7">
        <v>756.8</v>
      </c>
      <c r="N104" s="7">
        <v>4.25</v>
      </c>
      <c r="O104" s="7">
        <v>8.51</v>
      </c>
      <c r="P104" s="7">
        <v>73</v>
      </c>
      <c r="Q104" s="7">
        <v>704.1</v>
      </c>
      <c r="R104" s="7">
        <v>4.1500000000000004</v>
      </c>
      <c r="S104" s="7">
        <v>8.19</v>
      </c>
      <c r="T104" s="7">
        <f>((P104-L104)*100/L104)</f>
        <v>1.3888888888888888</v>
      </c>
      <c r="U104" s="7">
        <f>((Q104-M104)*100/M104)</f>
        <v>-6.9635306553911116</v>
      </c>
      <c r="V104" s="7">
        <f>((R104-N104)*100/N104)</f>
        <v>-2.3529411764705799</v>
      </c>
      <c r="W104" s="7">
        <f>((S104-O104)*100/O104)</f>
        <v>-3.7602820211515899</v>
      </c>
    </row>
    <row r="105" spans="1:23" x14ac:dyDescent="0.25">
      <c r="A105" s="14" t="s">
        <v>127</v>
      </c>
      <c r="B105" s="7" t="s">
        <v>23</v>
      </c>
      <c r="C105" s="10">
        <v>3</v>
      </c>
      <c r="D105" s="7">
        <v>14.00684462696783</v>
      </c>
      <c r="E105" s="7">
        <v>56</v>
      </c>
      <c r="F105" s="7">
        <v>176.2</v>
      </c>
      <c r="G105" s="7">
        <v>89.100000000000009</v>
      </c>
      <c r="H105" s="7">
        <v>87.09999999999998</v>
      </c>
      <c r="I105" s="7">
        <v>143.9</v>
      </c>
      <c r="J105" s="7">
        <v>0.57080363397849032</v>
      </c>
      <c r="K105" s="7">
        <v>13.436040992989339</v>
      </c>
      <c r="L105" s="7">
        <v>78</v>
      </c>
      <c r="M105" s="7">
        <v>660.8</v>
      </c>
      <c r="N105" s="7">
        <v>4.5599999999999996</v>
      </c>
      <c r="O105" s="7">
        <v>8.82</v>
      </c>
      <c r="P105" s="7">
        <v>80</v>
      </c>
      <c r="Q105" s="7">
        <v>802.2</v>
      </c>
      <c r="R105" s="7">
        <v>4.71</v>
      </c>
      <c r="S105" s="7">
        <v>8.31</v>
      </c>
      <c r="T105" s="7">
        <f>((P105-L105)*100/L105)</f>
        <v>2.5641025641025643</v>
      </c>
      <c r="U105" s="7">
        <f>((Q105-M105)*100/M105)</f>
        <v>21.398305084745779</v>
      </c>
      <c r="V105" s="7">
        <f>((R105-N105)*100/N105)</f>
        <v>3.2894736842105345</v>
      </c>
      <c r="W105" s="7">
        <f>((S105-O105)*100/O105)</f>
        <v>-5.7823129251700651</v>
      </c>
    </row>
    <row r="106" spans="1:23" x14ac:dyDescent="0.25">
      <c r="A106" s="14" t="s">
        <v>128</v>
      </c>
      <c r="B106" s="7" t="s">
        <v>23</v>
      </c>
      <c r="C106" s="10">
        <v>3</v>
      </c>
      <c r="D106" s="9">
        <v>14.47501711156742</v>
      </c>
      <c r="E106" s="7">
        <v>54.6</v>
      </c>
      <c r="F106" s="7">
        <v>171.4</v>
      </c>
      <c r="G106" s="2">
        <f>IF(I106-54.8=-54.8,"",I106-54.8)</f>
        <v>87.500000000000014</v>
      </c>
      <c r="H106" s="2">
        <f>IF(F106-G106=0,"",F106-G106)</f>
        <v>83.899999999999991</v>
      </c>
      <c r="I106" s="7">
        <v>142.30000000000001</v>
      </c>
      <c r="J106" s="9">
        <f>IFERROR(-9.236+(0.0002708*H106*G106)-(0.001663*D106*H106)+(0.007216*D106*G106)+(0.02292*(E106/F106*100)),"")</f>
        <v>0.60202309652146135</v>
      </c>
      <c r="K106" s="11">
        <f>IFERROR((D106-J106),"")</f>
        <v>13.872994015045958</v>
      </c>
      <c r="L106" s="7">
        <v>70</v>
      </c>
      <c r="M106" s="7">
        <v>748.1</v>
      </c>
      <c r="N106" s="7">
        <v>5.1100000000000003</v>
      </c>
      <c r="O106" s="7">
        <v>10.119999999999999</v>
      </c>
      <c r="P106" s="7">
        <v>64</v>
      </c>
      <c r="Q106" s="7">
        <v>632.6</v>
      </c>
      <c r="R106" s="7">
        <v>5.0999999999999996</v>
      </c>
      <c r="S106" s="7">
        <v>9.43</v>
      </c>
      <c r="T106" s="7">
        <f>((P106-L106)*100/L106)</f>
        <v>-8.5714285714285712</v>
      </c>
      <c r="U106" s="7">
        <f>((Q106-M106)*100/M106)</f>
        <v>-15.439112418125919</v>
      </c>
      <c r="V106" s="7">
        <f>((R106-N106)*100/N106)</f>
        <v>-0.19569471624267465</v>
      </c>
      <c r="W106" s="7">
        <f>((S106-O106)*100/O106)</f>
        <v>-6.818181818181813</v>
      </c>
    </row>
    <row r="107" spans="1:23" x14ac:dyDescent="0.25">
      <c r="A107" s="14" t="s">
        <v>129</v>
      </c>
      <c r="B107" s="7" t="s">
        <v>23</v>
      </c>
      <c r="C107" s="10">
        <v>3</v>
      </c>
      <c r="D107" s="9">
        <v>14.841889117043122</v>
      </c>
      <c r="E107" s="7">
        <v>65.599999999999994</v>
      </c>
      <c r="F107" s="7">
        <v>171.8</v>
      </c>
      <c r="G107" s="2">
        <f>IF(I107-54.8=-54.8,"",I107-54.8)</f>
        <v>85.7</v>
      </c>
      <c r="H107" s="2">
        <f>IF(F107-G107=0,"",F107-G107)</f>
        <v>86.100000000000009</v>
      </c>
      <c r="I107" s="7">
        <v>140.5</v>
      </c>
      <c r="J107" s="9">
        <f>IFERROR(-9.236+(0.0002708*H107*G107)-(0.001663*D107*H107)+(0.007216*D107*G107)+(0.02292*(E107/F107*100)),"")</f>
        <v>0.69061165703357874</v>
      </c>
      <c r="K107" s="11">
        <f>IFERROR((D107-J107),"")</f>
        <v>14.151277460009544</v>
      </c>
      <c r="L107" s="7">
        <v>132</v>
      </c>
      <c r="M107" s="7">
        <v>1614.6</v>
      </c>
      <c r="N107" s="7">
        <v>4.25</v>
      </c>
      <c r="O107" s="7">
        <v>8.02</v>
      </c>
      <c r="P107" s="7">
        <v>132</v>
      </c>
      <c r="Q107" s="7">
        <v>1840.3</v>
      </c>
      <c r="T107" s="7">
        <f>((P107-L107)*100/L107)</f>
        <v>0</v>
      </c>
      <c r="U107" s="7">
        <f>((Q107-M107)*100/M107)</f>
        <v>13.978694413477026</v>
      </c>
      <c r="V107" s="7"/>
      <c r="W107" s="7"/>
    </row>
    <row r="108" spans="1:23" x14ac:dyDescent="0.25">
      <c r="A108" s="14" t="s">
        <v>130</v>
      </c>
      <c r="B108" s="7" t="s">
        <v>23</v>
      </c>
      <c r="C108" s="10">
        <v>3</v>
      </c>
      <c r="D108" s="9">
        <v>14.633812457221081</v>
      </c>
      <c r="E108" s="7">
        <v>60.7</v>
      </c>
      <c r="F108" s="7">
        <v>172</v>
      </c>
      <c r="G108" s="2">
        <v>87.399999999999991</v>
      </c>
      <c r="H108" s="2">
        <v>84.600000000000009</v>
      </c>
      <c r="I108" s="7">
        <v>142.19999999999999</v>
      </c>
      <c r="J108" s="9">
        <v>0.74557010127398959</v>
      </c>
      <c r="K108" s="11">
        <v>13.888242355947092</v>
      </c>
      <c r="L108" s="7">
        <v>74</v>
      </c>
      <c r="M108" s="7">
        <v>932.5</v>
      </c>
      <c r="N108" s="7">
        <v>4.54</v>
      </c>
      <c r="O108" s="7">
        <v>8.49</v>
      </c>
      <c r="P108" s="7">
        <v>81</v>
      </c>
      <c r="Q108" s="7">
        <v>974.5</v>
      </c>
      <c r="R108" s="7">
        <v>4.57</v>
      </c>
      <c r="S108" s="7">
        <v>9.23</v>
      </c>
      <c r="T108" s="7">
        <f>((P108-L108)*100/L108)</f>
        <v>9.4594594594594597</v>
      </c>
      <c r="U108" s="7">
        <f>((Q108-M108)*100/M108)</f>
        <v>4.50402144772118</v>
      </c>
      <c r="V108" s="7">
        <f>((R108-N108)*100/N108)</f>
        <v>0.66079295154185569</v>
      </c>
      <c r="W108" s="7">
        <f>((S108-O108)*100/O108)</f>
        <v>8.7161366313309809</v>
      </c>
    </row>
    <row r="109" spans="1:23" x14ac:dyDescent="0.25">
      <c r="A109" s="14" t="s">
        <v>131</v>
      </c>
      <c r="B109" s="7" t="s">
        <v>23</v>
      </c>
      <c r="C109" s="10">
        <v>3</v>
      </c>
      <c r="D109" s="7">
        <v>14.666666666666666</v>
      </c>
      <c r="E109" s="7">
        <v>58.5</v>
      </c>
      <c r="F109" s="7">
        <v>170.8</v>
      </c>
      <c r="G109" s="7">
        <v>87.600000000000009</v>
      </c>
      <c r="H109" s="7">
        <v>83.2</v>
      </c>
      <c r="I109" s="7">
        <v>142.4</v>
      </c>
      <c r="J109" s="7">
        <v>0.76451380853708084</v>
      </c>
      <c r="K109" s="7">
        <v>13.902152858129586</v>
      </c>
      <c r="L109" s="7">
        <v>77</v>
      </c>
      <c r="M109" s="7">
        <v>775.2</v>
      </c>
      <c r="N109" s="7">
        <v>4.3099999999999996</v>
      </c>
      <c r="O109" s="7">
        <v>9.06</v>
      </c>
      <c r="P109" s="7">
        <v>95</v>
      </c>
      <c r="Q109" s="7">
        <v>899</v>
      </c>
      <c r="R109" s="7">
        <v>4.34</v>
      </c>
      <c r="S109" s="7">
        <v>8.77</v>
      </c>
      <c r="T109" s="7">
        <f>((P109-L109)*100/L109)</f>
        <v>23.376623376623378</v>
      </c>
      <c r="U109" s="7">
        <f>((Q109-M109)*100/M109)</f>
        <v>15.970072239422079</v>
      </c>
      <c r="V109" s="7">
        <f>((R109-N109)*100/N109)</f>
        <v>0.69605568445476218</v>
      </c>
      <c r="W109" s="7">
        <f>((S109-O109)*100/O109)</f>
        <v>-3.2008830022075156</v>
      </c>
    </row>
    <row r="110" spans="1:23" x14ac:dyDescent="0.25">
      <c r="A110" s="14" t="s">
        <v>132</v>
      </c>
      <c r="B110" s="7" t="s">
        <v>23</v>
      </c>
      <c r="C110" s="10">
        <v>3</v>
      </c>
      <c r="D110" s="9">
        <v>14.806297056810404</v>
      </c>
      <c r="E110" s="7">
        <v>61</v>
      </c>
      <c r="F110" s="7">
        <v>175.9</v>
      </c>
      <c r="G110" s="2">
        <f>IF(I110-54.8=-54.8,"",I110-54.8)</f>
        <v>87.2</v>
      </c>
      <c r="H110" s="2">
        <f>IF(F110-G110=0,"",F110-G110)</f>
        <v>88.7</v>
      </c>
      <c r="I110" s="7">
        <v>142</v>
      </c>
      <c r="J110" s="9">
        <f>IFERROR(-9.236+(0.0002708*H110*G110)-(0.001663*D110*H110)+(0.007216*D110*G110)+(0.02292*(E110/F110*100)),"")</f>
        <v>0.78597303103860738</v>
      </c>
      <c r="K110" s="11">
        <f>IFERROR((D110-J110),"")</f>
        <v>14.020324025771798</v>
      </c>
      <c r="L110" s="7">
        <v>79</v>
      </c>
      <c r="M110" s="7">
        <v>853.9</v>
      </c>
      <c r="N110" s="7">
        <v>4.8099999999999996</v>
      </c>
      <c r="O110" s="7">
        <v>8.7799999999999994</v>
      </c>
      <c r="P110" s="7">
        <v>82</v>
      </c>
      <c r="Q110" s="7">
        <v>1021.1</v>
      </c>
      <c r="R110" s="7">
        <v>4.8</v>
      </c>
      <c r="S110" s="7">
        <v>8.8000000000000007</v>
      </c>
      <c r="T110" s="7">
        <f>((P110-L110)*100/L110)</f>
        <v>3.7974683544303796</v>
      </c>
      <c r="U110" s="7">
        <f>((Q110-M110)*100/M110)</f>
        <v>19.580747160089008</v>
      </c>
      <c r="V110" s="7">
        <f>((R110-N110)*100/N110)</f>
        <v>-0.2079002079002035</v>
      </c>
      <c r="W110" s="7">
        <f>((S110-O110)*100/O110)</f>
        <v>0.22779043280183772</v>
      </c>
    </row>
    <row r="111" spans="1:23" x14ac:dyDescent="0.25">
      <c r="A111" s="14" t="s">
        <v>133</v>
      </c>
      <c r="B111" s="7" t="s">
        <v>23</v>
      </c>
      <c r="C111" s="10">
        <v>3</v>
      </c>
      <c r="D111" s="9">
        <v>14.499657768651609</v>
      </c>
      <c r="E111" s="7">
        <v>58.3</v>
      </c>
      <c r="F111" s="7">
        <v>177.2</v>
      </c>
      <c r="G111" s="2">
        <f>IF(I111-54.8=-54.8,"",I111-54.8)</f>
        <v>88.8</v>
      </c>
      <c r="H111" s="2">
        <f>IF(F111-G111=0,"",F111-G111)</f>
        <v>88.399999999999991</v>
      </c>
      <c r="I111" s="7">
        <v>143.6</v>
      </c>
      <c r="J111" s="9">
        <f>IFERROR(-9.236+(0.0002708*H111*G111)-(0.001663*D111*H111)+(0.007216*D111*G111)+(0.02292*(E111/F111*100)),"")</f>
        <v>0.80336107332423112</v>
      </c>
      <c r="K111" s="11">
        <f>IFERROR((D111-J111),"")</f>
        <v>13.696296695327378</v>
      </c>
      <c r="L111" s="7">
        <v>84</v>
      </c>
      <c r="M111" s="7">
        <v>973.7</v>
      </c>
      <c r="N111" s="7">
        <v>4.3499999999999996</v>
      </c>
      <c r="O111" s="7">
        <v>8.26</v>
      </c>
      <c r="P111" s="7">
        <v>107</v>
      </c>
      <c r="Q111" s="7">
        <v>1367.7</v>
      </c>
      <c r="R111" s="7">
        <v>4.24</v>
      </c>
      <c r="S111" s="7">
        <v>8.2200000000000006</v>
      </c>
      <c r="T111" s="7">
        <f>((P111-L111)*100/L111)</f>
        <v>27.38095238095238</v>
      </c>
      <c r="U111" s="7">
        <f>((Q111-M111)*100/M111)</f>
        <v>40.464208688507753</v>
      </c>
      <c r="V111" s="7">
        <f>((R111-N111)*100/N111)</f>
        <v>-2.5287356321838952</v>
      </c>
      <c r="W111" s="7">
        <f>((S111-O111)*100/O111)</f>
        <v>-0.48426150121064343</v>
      </c>
    </row>
    <row r="112" spans="1:23" x14ac:dyDescent="0.25">
      <c r="A112" s="14" t="s">
        <v>134</v>
      </c>
      <c r="B112" s="7" t="s">
        <v>23</v>
      </c>
      <c r="C112" s="10">
        <v>3</v>
      </c>
      <c r="D112" s="9">
        <v>14.40930869267625</v>
      </c>
      <c r="E112" s="7">
        <v>57.3</v>
      </c>
      <c r="F112" s="7">
        <v>169.5</v>
      </c>
      <c r="G112" s="2">
        <v>89.000000000000014</v>
      </c>
      <c r="H112" s="2">
        <v>80.499999999999986</v>
      </c>
      <c r="I112" s="7">
        <v>143.80000000000001</v>
      </c>
      <c r="J112" s="9">
        <v>0.80397239630874973</v>
      </c>
      <c r="K112" s="11">
        <v>13.605336296367501</v>
      </c>
      <c r="L112" s="7">
        <v>89</v>
      </c>
      <c r="M112" s="7">
        <v>921.7</v>
      </c>
      <c r="N112" s="7">
        <v>4.24</v>
      </c>
      <c r="O112" s="7">
        <v>7.89</v>
      </c>
      <c r="P112" s="7">
        <v>87</v>
      </c>
      <c r="Q112" s="7">
        <v>1088.4000000000001</v>
      </c>
      <c r="R112" s="7">
        <v>4.43</v>
      </c>
      <c r="S112" s="7">
        <v>7.8</v>
      </c>
      <c r="T112" s="7">
        <f>((P112-L112)*100/L112)</f>
        <v>-2.2471910112359552</v>
      </c>
      <c r="U112" s="7">
        <f>((Q112-M112)*100/M112)</f>
        <v>18.086145166540092</v>
      </c>
      <c r="V112" s="7">
        <f>((R112-N112)*100/N112)</f>
        <v>4.4811320754716863</v>
      </c>
      <c r="W112" s="7">
        <f>((S112-O112)*100/O112)</f>
        <v>-1.140684410646386</v>
      </c>
    </row>
    <row r="113" spans="1:23" x14ac:dyDescent="0.25">
      <c r="A113" s="14" t="s">
        <v>135</v>
      </c>
      <c r="B113" s="7" t="s">
        <v>23</v>
      </c>
      <c r="C113" s="10">
        <v>3</v>
      </c>
      <c r="D113" s="9">
        <v>14.647501711156742</v>
      </c>
      <c r="E113" s="7">
        <v>63.9</v>
      </c>
      <c r="F113" s="7">
        <v>166</v>
      </c>
      <c r="G113" s="2">
        <f>IF(I113-54.8=-54.8,"",I113-54.8)</f>
        <v>87.2</v>
      </c>
      <c r="H113" s="2">
        <f>IF(F113-G113=0,"",F113-G113)</f>
        <v>78.8</v>
      </c>
      <c r="I113" s="7">
        <v>142</v>
      </c>
      <c r="J113" s="9">
        <f>IFERROR(-9.236+(0.0002708*H113*G113)-(0.001663*D113*H113)+(0.007216*D113*G113)+(0.02292*(E113/F113*100)),"")</f>
        <v>0.8042968111933898</v>
      </c>
      <c r="K113" s="11">
        <f>IFERROR((D113-J113),"")</f>
        <v>13.843204899963352</v>
      </c>
      <c r="L113" s="7">
        <v>88</v>
      </c>
      <c r="M113" s="7">
        <v>970.1</v>
      </c>
      <c r="N113" s="7">
        <v>4.46</v>
      </c>
      <c r="O113" s="7">
        <v>8.39</v>
      </c>
      <c r="P113" s="7">
        <v>94</v>
      </c>
      <c r="Q113" s="7">
        <v>1016.8</v>
      </c>
      <c r="R113" s="7">
        <v>4.38</v>
      </c>
      <c r="S113" s="7">
        <v>8.2100000000000009</v>
      </c>
      <c r="T113" s="7">
        <f>((P113-L113)*100/L113)</f>
        <v>6.8181818181818183</v>
      </c>
      <c r="U113" s="7">
        <f>((Q113-M113)*100/M113)</f>
        <v>4.8139367075559143</v>
      </c>
      <c r="V113" s="7">
        <f>((R113-N113)*100/N113)</f>
        <v>-1.793721973094172</v>
      </c>
      <c r="W113" s="7">
        <f>((S113-O113)*100/O113)</f>
        <v>-2.1454112038140609</v>
      </c>
    </row>
    <row r="114" spans="1:23" x14ac:dyDescent="0.25">
      <c r="A114" s="14" t="s">
        <v>136</v>
      </c>
      <c r="B114" s="7" t="s">
        <v>23</v>
      </c>
      <c r="C114" s="10">
        <v>3</v>
      </c>
      <c r="D114" s="9">
        <v>14.543463381245722</v>
      </c>
      <c r="E114" s="7">
        <v>63.4</v>
      </c>
      <c r="F114" s="7">
        <v>168.7</v>
      </c>
      <c r="G114" s="2">
        <f>IF(I114-54.8=-54.8,"",I114-54.8)</f>
        <v>88.000000000000014</v>
      </c>
      <c r="H114" s="2">
        <f>IF(F114-G114=0,"",F114-G114)</f>
        <v>80.699999999999974</v>
      </c>
      <c r="I114" s="7">
        <v>142.80000000000001</v>
      </c>
      <c r="J114" s="9">
        <f>IFERROR(-9.236+(0.0002708*H114*G114)-(0.001663*D114*H114)+(0.007216*D114*G114)+(0.02292*(E114/F114*100)),"")</f>
        <v>0.83190456990440143</v>
      </c>
      <c r="K114" s="11">
        <f>IFERROR((D114-J114),"")</f>
        <v>13.711558811341321</v>
      </c>
      <c r="L114" s="7">
        <v>83</v>
      </c>
      <c r="M114" s="7">
        <v>668.7</v>
      </c>
      <c r="N114" s="7">
        <v>4.3499999999999996</v>
      </c>
      <c r="O114" s="7">
        <v>8.41</v>
      </c>
      <c r="P114" s="7">
        <v>89</v>
      </c>
      <c r="Q114" s="7">
        <v>979.1</v>
      </c>
      <c r="R114" s="7">
        <v>4.47</v>
      </c>
      <c r="S114" s="7">
        <v>8.44</v>
      </c>
      <c r="T114" s="7">
        <f>((P114-L114)*100/L114)</f>
        <v>7.2289156626506026</v>
      </c>
      <c r="U114" s="7">
        <f>((Q114-M114)*100/M114)</f>
        <v>46.418423807387462</v>
      </c>
      <c r="V114" s="7">
        <f>((R114-N114)*100/N114)</f>
        <v>2.7586206896551753</v>
      </c>
      <c r="W114" s="7">
        <f>((S114-O114)*100/O114)</f>
        <v>0.3567181926278164</v>
      </c>
    </row>
    <row r="115" spans="1:23" x14ac:dyDescent="0.25">
      <c r="A115" s="14" t="s">
        <v>137</v>
      </c>
      <c r="B115" s="7" t="s">
        <v>23</v>
      </c>
      <c r="C115" s="10">
        <v>3</v>
      </c>
      <c r="D115" s="9">
        <v>14.321697467488022</v>
      </c>
      <c r="E115" s="7">
        <v>63.8</v>
      </c>
      <c r="F115" s="7">
        <v>176.3</v>
      </c>
      <c r="G115" s="2">
        <v>89.2</v>
      </c>
      <c r="H115" s="2">
        <v>87.100000000000009</v>
      </c>
      <c r="I115" s="7">
        <v>144</v>
      </c>
      <c r="J115" s="9">
        <v>0.84131574287800048</v>
      </c>
      <c r="K115" s="11">
        <v>13.480381724610021</v>
      </c>
      <c r="L115" s="7">
        <v>110</v>
      </c>
      <c r="M115" s="7">
        <v>1055.3</v>
      </c>
      <c r="N115" s="7">
        <v>4.5199999999999996</v>
      </c>
      <c r="O115" s="7">
        <v>8.2200000000000006</v>
      </c>
      <c r="P115" s="7">
        <v>106</v>
      </c>
      <c r="Q115" s="7">
        <v>1039.3</v>
      </c>
      <c r="R115" s="7">
        <v>4.25</v>
      </c>
      <c r="S115" s="7">
        <v>8.3000000000000007</v>
      </c>
      <c r="T115" s="7">
        <f>((P115-L115)*100/L115)</f>
        <v>-3.6363636363636362</v>
      </c>
      <c r="U115" s="7">
        <f>((Q115-M115)*100/M115)</f>
        <v>-1.5161565431630817</v>
      </c>
      <c r="V115" s="7">
        <f>((R115-N115)*100/N115)</f>
        <v>-5.9734513274336196</v>
      </c>
      <c r="W115" s="7">
        <f>((S115-O115)*100/O115)</f>
        <v>0.97323600973236091</v>
      </c>
    </row>
    <row r="116" spans="1:23" x14ac:dyDescent="0.25">
      <c r="A116" s="14" t="s">
        <v>138</v>
      </c>
      <c r="B116" s="7" t="s">
        <v>23</v>
      </c>
      <c r="C116" s="10">
        <v>3</v>
      </c>
      <c r="D116" s="9">
        <v>13.891854893908283</v>
      </c>
      <c r="E116" s="7">
        <v>67.400000000000006</v>
      </c>
      <c r="F116" s="7">
        <v>167.5</v>
      </c>
      <c r="G116" s="2">
        <f t="shared" ref="G116:G123" si="0">IF(I116-54.8=-54.8,"",I116-54.8)</f>
        <v>90.8</v>
      </c>
      <c r="H116" s="2">
        <f t="shared" ref="H116:H123" si="1">IF(F116-G116=0,"",F116-G116)</f>
        <v>76.7</v>
      </c>
      <c r="I116" s="7">
        <v>145.6</v>
      </c>
      <c r="J116" s="9">
        <f t="shared" ref="J116:J123" si="2">IFERROR(-9.236+(0.0002708*H116*G116)-(0.001663*D116*H116)+(0.007216*D116*G116)+(0.02292*(E116/F116*100)),"")</f>
        <v>0.9024079984538903</v>
      </c>
      <c r="K116" s="11">
        <f t="shared" ref="K116:K123" si="3">IFERROR((D116-J116),"")</f>
        <v>12.989446895454392</v>
      </c>
      <c r="L116" s="7">
        <v>79</v>
      </c>
      <c r="M116" s="7">
        <v>833.2</v>
      </c>
      <c r="N116" s="7">
        <v>5.12</v>
      </c>
      <c r="O116" s="7">
        <v>9.36</v>
      </c>
      <c r="P116" s="7">
        <v>102</v>
      </c>
      <c r="Q116" s="7">
        <v>1089.5999999999999</v>
      </c>
      <c r="R116" s="7">
        <v>4.8099999999999996</v>
      </c>
      <c r="S116" s="7">
        <v>8.67</v>
      </c>
      <c r="T116" s="7">
        <f>((P116-L116)*100/L116)</f>
        <v>29.11392405063291</v>
      </c>
      <c r="U116" s="7">
        <f>((Q116-M116)*100/M116)</f>
        <v>30.772923667786827</v>
      </c>
      <c r="V116" s="7">
        <f>((R116-N116)*100/N116)</f>
        <v>-6.0546875000000098</v>
      </c>
      <c r="W116" s="7">
        <f>((S116-O116)*100/O116)</f>
        <v>-7.371794871794866</v>
      </c>
    </row>
    <row r="117" spans="1:23" x14ac:dyDescent="0.25">
      <c r="A117" s="14" t="s">
        <v>139</v>
      </c>
      <c r="B117" s="7" t="s">
        <v>23</v>
      </c>
      <c r="C117" s="10">
        <v>3</v>
      </c>
      <c r="D117" s="9">
        <v>14.297056810403832</v>
      </c>
      <c r="E117" s="7">
        <v>60.2</v>
      </c>
      <c r="F117" s="7">
        <v>173</v>
      </c>
      <c r="G117" s="2">
        <f t="shared" si="0"/>
        <v>90.3</v>
      </c>
      <c r="H117" s="2">
        <f t="shared" si="1"/>
        <v>82.7</v>
      </c>
      <c r="I117" s="7">
        <v>145.1</v>
      </c>
      <c r="J117" s="9">
        <f t="shared" si="2"/>
        <v>0.93360114447165332</v>
      </c>
      <c r="K117" s="11">
        <f t="shared" si="3"/>
        <v>13.363455665932179</v>
      </c>
      <c r="L117" s="7">
        <v>94</v>
      </c>
      <c r="M117" s="7">
        <v>995.9</v>
      </c>
      <c r="N117" s="7">
        <v>4.59</v>
      </c>
      <c r="O117" s="7">
        <v>8.34</v>
      </c>
      <c r="P117" s="7">
        <v>128</v>
      </c>
      <c r="Q117" s="7">
        <v>1354.7</v>
      </c>
      <c r="R117" s="7">
        <v>4.7699999999999996</v>
      </c>
      <c r="S117" s="7">
        <v>8.32</v>
      </c>
      <c r="T117" s="7">
        <f>((P117-L117)*100/L117)</f>
        <v>36.170212765957444</v>
      </c>
      <c r="U117" s="7">
        <f>((Q117-M117)*100/M117)</f>
        <v>36.027713625866056</v>
      </c>
      <c r="V117" s="7">
        <f>((R117-N117)*100/N117)</f>
        <v>3.9215686274509745</v>
      </c>
      <c r="W117" s="7">
        <f>((S117-O117)*100/O117)</f>
        <v>-0.23980815347721313</v>
      </c>
    </row>
    <row r="118" spans="1:23" x14ac:dyDescent="0.25">
      <c r="A118" s="14" t="s">
        <v>140</v>
      </c>
      <c r="B118" s="7" t="s">
        <v>23</v>
      </c>
      <c r="C118" s="10">
        <v>3</v>
      </c>
      <c r="D118" s="9">
        <v>15.800136892539356</v>
      </c>
      <c r="E118" s="7">
        <v>56.5</v>
      </c>
      <c r="F118" s="7">
        <v>161.9</v>
      </c>
      <c r="G118" s="2">
        <f t="shared" si="0"/>
        <v>84.600000000000009</v>
      </c>
      <c r="H118" s="2">
        <f t="shared" si="1"/>
        <v>77.3</v>
      </c>
      <c r="I118" s="7">
        <v>139.4</v>
      </c>
      <c r="J118" s="9">
        <f t="shared" si="2"/>
        <v>0.94924280940947181</v>
      </c>
      <c r="K118" s="11">
        <f t="shared" si="3"/>
        <v>14.850894083129884</v>
      </c>
      <c r="L118" s="7">
        <v>90</v>
      </c>
      <c r="M118" s="7">
        <v>988.3</v>
      </c>
      <c r="N118" s="7">
        <v>4.2699999999999996</v>
      </c>
      <c r="O118" s="7">
        <v>8.73</v>
      </c>
      <c r="P118" s="7">
        <v>103</v>
      </c>
      <c r="Q118" s="7">
        <v>1199.3</v>
      </c>
      <c r="R118" s="7">
        <v>4.2699999999999996</v>
      </c>
      <c r="S118" s="7">
        <v>8.51</v>
      </c>
      <c r="T118" s="7">
        <f>((P118-L118)*100/L118)</f>
        <v>14.444444444444445</v>
      </c>
      <c r="U118" s="7">
        <f>((Q118-M118)*100/M118)</f>
        <v>21.349792573105333</v>
      </c>
      <c r="V118" s="7">
        <f>((R118-N118)*100/N118)</f>
        <v>0</v>
      </c>
      <c r="W118" s="7">
        <f>((S118-O118)*100/O118)</f>
        <v>-2.5200458190148982</v>
      </c>
    </row>
    <row r="119" spans="1:23" x14ac:dyDescent="0.25">
      <c r="A119" s="14" t="s">
        <v>141</v>
      </c>
      <c r="B119" s="7" t="s">
        <v>23</v>
      </c>
      <c r="C119" s="10">
        <v>3</v>
      </c>
      <c r="D119" s="9">
        <v>14.094455852156058</v>
      </c>
      <c r="E119" s="7">
        <v>67.5</v>
      </c>
      <c r="F119" s="7">
        <v>172.4</v>
      </c>
      <c r="G119" s="2">
        <f t="shared" si="0"/>
        <v>91.000000000000014</v>
      </c>
      <c r="H119" s="2">
        <f t="shared" si="1"/>
        <v>81.399999999999991</v>
      </c>
      <c r="I119" s="7">
        <v>145.80000000000001</v>
      </c>
      <c r="J119" s="9">
        <f t="shared" si="2"/>
        <v>1.0145815945508523</v>
      </c>
      <c r="K119" s="11">
        <f t="shared" si="3"/>
        <v>13.079874257605205</v>
      </c>
      <c r="L119" s="7">
        <v>103</v>
      </c>
      <c r="M119" s="7">
        <v>1323.8</v>
      </c>
      <c r="N119" s="7">
        <v>4.49</v>
      </c>
      <c r="O119" s="7">
        <v>8.02</v>
      </c>
      <c r="P119" s="7">
        <v>112</v>
      </c>
      <c r="R119" s="7">
        <v>4.3600000000000003</v>
      </c>
      <c r="S119" s="7">
        <v>7.84</v>
      </c>
      <c r="T119" s="7">
        <f>((P119-L119)*100/L119)</f>
        <v>8.7378640776699026</v>
      </c>
      <c r="U119" s="7"/>
      <c r="V119" s="7">
        <f>((R119-N119)*100/N119)</f>
        <v>-2.8953229398663671</v>
      </c>
      <c r="W119" s="7">
        <f>((S119-O119)*100/O119)</f>
        <v>-2.244389027431418</v>
      </c>
    </row>
    <row r="120" spans="1:23" x14ac:dyDescent="0.25">
      <c r="A120" s="14" t="s">
        <v>142</v>
      </c>
      <c r="B120" s="7" t="s">
        <v>23</v>
      </c>
      <c r="C120" s="10">
        <v>3</v>
      </c>
      <c r="D120" s="9">
        <v>14.036960985626283</v>
      </c>
      <c r="E120" s="7">
        <v>74.3</v>
      </c>
      <c r="F120" s="7">
        <v>176.7</v>
      </c>
      <c r="G120" s="2">
        <f t="shared" si="0"/>
        <v>91.2</v>
      </c>
      <c r="H120" s="2">
        <f t="shared" si="1"/>
        <v>85.499999999999986</v>
      </c>
      <c r="I120" s="7">
        <v>146</v>
      </c>
      <c r="J120" s="9">
        <f t="shared" si="2"/>
        <v>1.0811920397159434</v>
      </c>
      <c r="K120" s="11">
        <f t="shared" si="3"/>
        <v>12.955768945910339</v>
      </c>
      <c r="L120" s="7">
        <v>84</v>
      </c>
      <c r="M120" s="7">
        <v>854.8</v>
      </c>
      <c r="N120" s="7">
        <v>4.68</v>
      </c>
      <c r="O120" s="7">
        <v>9.08</v>
      </c>
      <c r="P120" s="7">
        <v>110</v>
      </c>
      <c r="Q120" s="7">
        <v>930.2</v>
      </c>
      <c r="R120" s="7">
        <v>4.7699999999999996</v>
      </c>
      <c r="S120" s="7">
        <v>9.0500000000000007</v>
      </c>
      <c r="T120" s="7">
        <f>((P120-L120)*100/L120)</f>
        <v>30.952380952380953</v>
      </c>
      <c r="U120" s="7">
        <f>((Q120-M120)*100/M120)</f>
        <v>8.820776789892383</v>
      </c>
      <c r="V120" s="7">
        <f>((R120-N120)*100/N120)</f>
        <v>1.9230769230769202</v>
      </c>
      <c r="W120" s="7">
        <f>((S120-O120)*100/O120)</f>
        <v>-0.33039647577091807</v>
      </c>
    </row>
    <row r="121" spans="1:23" x14ac:dyDescent="0.25">
      <c r="A121" s="14" t="s">
        <v>143</v>
      </c>
      <c r="B121" s="7" t="s">
        <v>23</v>
      </c>
      <c r="C121" s="10">
        <v>3</v>
      </c>
      <c r="D121" s="9">
        <v>14.967830253251197</v>
      </c>
      <c r="E121" s="7">
        <v>67.099999999999994</v>
      </c>
      <c r="F121" s="7">
        <v>171.8</v>
      </c>
      <c r="G121" s="2">
        <f t="shared" si="0"/>
        <v>88.2</v>
      </c>
      <c r="H121" s="2">
        <f t="shared" si="1"/>
        <v>83.600000000000009</v>
      </c>
      <c r="I121" s="7">
        <v>143</v>
      </c>
      <c r="J121" s="9">
        <f t="shared" si="2"/>
        <v>1.1013006262663039</v>
      </c>
      <c r="K121" s="11">
        <f t="shared" si="3"/>
        <v>13.866529626984892</v>
      </c>
      <c r="L121" s="7">
        <v>102</v>
      </c>
      <c r="M121" s="7">
        <v>1194.5</v>
      </c>
      <c r="N121" s="7">
        <v>4.47</v>
      </c>
      <c r="O121" s="7">
        <v>8.42</v>
      </c>
      <c r="P121" s="7">
        <v>118</v>
      </c>
      <c r="Q121" s="7">
        <v>1192</v>
      </c>
      <c r="R121" s="7">
        <v>4.43</v>
      </c>
      <c r="S121" s="7">
        <v>8.19</v>
      </c>
      <c r="T121" s="7">
        <f>((P121-L121)*100/L121)</f>
        <v>15.686274509803921</v>
      </c>
      <c r="U121" s="7">
        <f>((Q121-M121)*100/M121)</f>
        <v>-0.2092925910422771</v>
      </c>
      <c r="V121" s="7">
        <f>((R121-N121)*100/N121)</f>
        <v>-0.89485458612975477</v>
      </c>
      <c r="W121" s="7">
        <f>((S121-O121)*100/O121)</f>
        <v>-2.7315914489311215</v>
      </c>
    </row>
    <row r="122" spans="1:23" x14ac:dyDescent="0.25">
      <c r="A122" s="14" t="s">
        <v>144</v>
      </c>
      <c r="B122" s="7" t="s">
        <v>23</v>
      </c>
      <c r="C122" s="10">
        <v>3</v>
      </c>
      <c r="D122" s="9">
        <v>14.663928815879535</v>
      </c>
      <c r="E122" s="7">
        <v>59.7</v>
      </c>
      <c r="F122" s="7">
        <v>178.1</v>
      </c>
      <c r="G122" s="2">
        <f t="shared" si="0"/>
        <v>91.2</v>
      </c>
      <c r="H122" s="2">
        <f t="shared" si="1"/>
        <v>86.899999999999991</v>
      </c>
      <c r="I122" s="7">
        <v>146</v>
      </c>
      <c r="J122" s="9">
        <f t="shared" si="2"/>
        <v>1.2096220978127517</v>
      </c>
      <c r="K122" s="11">
        <f t="shared" si="3"/>
        <v>13.454306718066784</v>
      </c>
      <c r="L122" s="7">
        <v>98</v>
      </c>
      <c r="M122" s="7">
        <v>1034.5</v>
      </c>
      <c r="N122" s="7">
        <v>4.3</v>
      </c>
      <c r="O122" s="7">
        <v>8.23</v>
      </c>
      <c r="P122" s="7">
        <v>107</v>
      </c>
      <c r="Q122" s="7">
        <v>1155.5999999999999</v>
      </c>
      <c r="R122" s="7">
        <v>4.3</v>
      </c>
      <c r="S122" s="7">
        <v>8.0299999999999994</v>
      </c>
      <c r="T122" s="7">
        <f>((P122-L122)*100/L122)</f>
        <v>9.183673469387756</v>
      </c>
      <c r="U122" s="7">
        <f>((Q122-M122)*100/M122)</f>
        <v>11.706138231029474</v>
      </c>
      <c r="V122" s="7">
        <f>((R122-N122)*100/N122)</f>
        <v>0</v>
      </c>
      <c r="W122" s="7">
        <f>((S122-O122)*100/O122)</f>
        <v>-2.4301336573511669</v>
      </c>
    </row>
    <row r="123" spans="1:23" x14ac:dyDescent="0.25">
      <c r="A123" s="14" t="s">
        <v>145</v>
      </c>
      <c r="B123" s="7" t="s">
        <v>23</v>
      </c>
      <c r="C123" s="10">
        <v>3</v>
      </c>
      <c r="D123" s="9">
        <v>13.853524982888432</v>
      </c>
      <c r="E123" s="7">
        <v>44.4</v>
      </c>
      <c r="F123" s="7">
        <v>133.69999999999999</v>
      </c>
      <c r="G123" s="2">
        <f t="shared" si="0"/>
        <v>97.8</v>
      </c>
      <c r="H123" s="2">
        <f t="shared" si="1"/>
        <v>35.899999999999991</v>
      </c>
      <c r="I123" s="7">
        <v>152.6</v>
      </c>
      <c r="J123" s="9">
        <f t="shared" si="2"/>
        <v>1.4256242285158875</v>
      </c>
      <c r="K123" s="11">
        <f t="shared" si="3"/>
        <v>12.427900754372544</v>
      </c>
      <c r="L123" s="7">
        <v>68</v>
      </c>
      <c r="M123" s="7">
        <v>743.6</v>
      </c>
      <c r="N123" s="7">
        <v>4.4400000000000004</v>
      </c>
      <c r="O123" s="7">
        <v>8.59</v>
      </c>
      <c r="P123" s="7">
        <v>75</v>
      </c>
      <c r="Q123" s="7">
        <v>918.6</v>
      </c>
      <c r="R123" s="7">
        <v>4.45</v>
      </c>
      <c r="S123" s="7">
        <v>8.3000000000000007</v>
      </c>
      <c r="T123" s="7">
        <f>((P123-L123)*100/L123)</f>
        <v>10.294117647058824</v>
      </c>
      <c r="U123" s="7">
        <f>((Q123-M123)*100/M123)</f>
        <v>23.534158149542765</v>
      </c>
      <c r="V123" s="7">
        <f>((R123-N123)*100/N123)</f>
        <v>0.2252252252252204</v>
      </c>
      <c r="W123" s="7">
        <f>((S123-O123)*100/O123)</f>
        <v>-3.3760186263096523</v>
      </c>
    </row>
    <row r="124" spans="1:23" x14ac:dyDescent="0.25">
      <c r="A124" s="14" t="s">
        <v>146</v>
      </c>
      <c r="B124" s="7" t="s">
        <v>23</v>
      </c>
      <c r="C124" s="10">
        <v>3</v>
      </c>
      <c r="D124" s="7">
        <v>14.91854893908282</v>
      </c>
      <c r="E124" s="7">
        <v>69.400000000000006</v>
      </c>
      <c r="F124" s="7">
        <v>182.3</v>
      </c>
      <c r="G124" s="7">
        <v>91.2</v>
      </c>
      <c r="H124" s="7">
        <v>91.100000000000009</v>
      </c>
      <c r="I124" s="7">
        <v>146</v>
      </c>
      <c r="J124" s="7">
        <v>1.4441726146658125</v>
      </c>
      <c r="K124" s="7">
        <v>13.474376324417008</v>
      </c>
      <c r="L124" s="7">
        <v>109</v>
      </c>
      <c r="M124" s="7">
        <v>1080.0999999999999</v>
      </c>
      <c r="N124" s="7">
        <v>4.0999999999999996</v>
      </c>
      <c r="O124" s="7">
        <v>8.2899999999999991</v>
      </c>
      <c r="P124" s="7">
        <v>106</v>
      </c>
      <c r="Q124" s="7">
        <v>806.5</v>
      </c>
      <c r="R124" s="7">
        <v>4.01</v>
      </c>
      <c r="S124" s="7">
        <v>7.57</v>
      </c>
      <c r="T124" s="7">
        <f>((P124-L124)*100/L124)</f>
        <v>-2.7522935779816513</v>
      </c>
      <c r="U124" s="7">
        <f>((Q124-M124)*100/M124)</f>
        <v>-25.330987871493377</v>
      </c>
      <c r="V124" s="7">
        <f>((R124-N124)*100/N124)</f>
        <v>-2.1951219512195088</v>
      </c>
      <c r="W124" s="7">
        <f>((S124-O124)*100/O124)</f>
        <v>-8.6851628468033653</v>
      </c>
    </row>
    <row r="125" spans="1:23" x14ac:dyDescent="0.25">
      <c r="A125" s="14" t="s">
        <v>147</v>
      </c>
      <c r="B125" s="7" t="s">
        <v>23</v>
      </c>
      <c r="C125" s="10">
        <v>3</v>
      </c>
      <c r="D125" s="9">
        <v>14.992470910335387</v>
      </c>
      <c r="E125" s="7">
        <v>60.3</v>
      </c>
      <c r="F125" s="7">
        <v>179.3</v>
      </c>
      <c r="G125" s="2">
        <f>IF(I125-54.8=-54.8,"",I125-54.8)</f>
        <v>92.2</v>
      </c>
      <c r="H125" s="2">
        <f>IF(F125-G125=0,"",F125-G125)</f>
        <v>87.100000000000009</v>
      </c>
      <c r="I125" s="7">
        <v>147</v>
      </c>
      <c r="J125" s="9">
        <f>IFERROR(-9.236+(0.0002708*H125*G125)-(0.001663*D125*H125)+(0.007216*D125*G125)+(0.02292*(E125/F125*100)),"")</f>
        <v>1.5126093706070458</v>
      </c>
      <c r="K125" s="11">
        <f>IFERROR((D125-J125),"")</f>
        <v>13.47986153972834</v>
      </c>
      <c r="L125" s="7">
        <v>96</v>
      </c>
      <c r="M125" s="7">
        <v>1195.0999999999999</v>
      </c>
      <c r="N125" s="7">
        <v>4.4000000000000004</v>
      </c>
      <c r="O125" s="7">
        <v>8.14</v>
      </c>
      <c r="P125" s="7">
        <v>103</v>
      </c>
      <c r="Q125" s="7">
        <v>1118.3</v>
      </c>
      <c r="R125" s="7">
        <v>4.29</v>
      </c>
      <c r="S125" s="7">
        <v>7.98</v>
      </c>
      <c r="T125" s="7">
        <f>((P125-L125)*100/L125)</f>
        <v>7.291666666666667</v>
      </c>
      <c r="U125" s="7">
        <f>((Q125-M125)*100/M125)</f>
        <v>-6.4262404819680325</v>
      </c>
      <c r="V125" s="7">
        <f>((R125-N125)*100/N125)</f>
        <v>-2.5000000000000071</v>
      </c>
      <c r="W125" s="7">
        <f>((S125-O125)*100/O125)</f>
        <v>-1.9656019656019672</v>
      </c>
    </row>
    <row r="126" spans="1:23" x14ac:dyDescent="0.25">
      <c r="A126" s="14" t="s">
        <v>148</v>
      </c>
      <c r="B126" s="7" t="s">
        <v>23</v>
      </c>
      <c r="C126" s="10">
        <v>3</v>
      </c>
      <c r="D126" s="7">
        <v>14.937713894592745</v>
      </c>
      <c r="E126" s="7">
        <v>62</v>
      </c>
      <c r="F126" s="7">
        <v>175.9</v>
      </c>
      <c r="G126" s="7">
        <v>92.2</v>
      </c>
      <c r="H126" s="7">
        <v>83.7</v>
      </c>
      <c r="I126" s="7">
        <v>147</v>
      </c>
      <c r="J126" s="7">
        <v>1.5207310223012218</v>
      </c>
      <c r="K126" s="7">
        <v>13.416982872291523</v>
      </c>
      <c r="L126" s="7">
        <v>105</v>
      </c>
      <c r="M126" s="7">
        <v>852.3</v>
      </c>
      <c r="N126" s="7">
        <v>4.5199999999999996</v>
      </c>
      <c r="O126" s="7">
        <v>8.49</v>
      </c>
      <c r="P126" s="7">
        <v>115</v>
      </c>
      <c r="Q126" s="7">
        <v>1219.2</v>
      </c>
      <c r="R126" s="7">
        <v>4.38</v>
      </c>
      <c r="S126" s="7">
        <v>7.92</v>
      </c>
      <c r="T126" s="7">
        <f>((P126-L126)*100/L126)</f>
        <v>9.5238095238095237</v>
      </c>
      <c r="U126" s="7">
        <f>((Q126-M126)*100/M126)</f>
        <v>43.04822245688139</v>
      </c>
      <c r="V126" s="7">
        <f>((R126-N126)*100/N126)</f>
        <v>-3.0973451327433561</v>
      </c>
      <c r="W126" s="7">
        <f>((S126-O126)*100/O126)</f>
        <v>-6.7137809187279185</v>
      </c>
    </row>
    <row r="127" spans="1:23" x14ac:dyDescent="0.25">
      <c r="A127" s="14" t="s">
        <v>149</v>
      </c>
      <c r="B127" s="7" t="s">
        <v>23</v>
      </c>
      <c r="C127" s="10">
        <v>3</v>
      </c>
      <c r="D127" s="7">
        <v>15.000684462696784</v>
      </c>
      <c r="E127" s="7">
        <v>69.099999999999994</v>
      </c>
      <c r="F127" s="7">
        <v>169.5</v>
      </c>
      <c r="G127" s="7">
        <v>91.000000000000014</v>
      </c>
      <c r="H127" s="7">
        <v>78.499999999999986</v>
      </c>
      <c r="I127" s="7">
        <v>145.80000000000001</v>
      </c>
      <c r="J127" s="7">
        <v>1.5248561640735849</v>
      </c>
      <c r="K127" s="7">
        <v>13.475828298623199</v>
      </c>
      <c r="L127" s="7">
        <v>100</v>
      </c>
      <c r="M127" s="7">
        <v>1119.3</v>
      </c>
      <c r="N127" s="7">
        <v>4.33</v>
      </c>
      <c r="O127" s="7">
        <v>8.4</v>
      </c>
      <c r="P127" s="7">
        <v>130</v>
      </c>
      <c r="Q127" s="7">
        <v>1347</v>
      </c>
      <c r="R127" s="7">
        <v>4.3</v>
      </c>
      <c r="S127" s="7">
        <v>8.4700000000000006</v>
      </c>
      <c r="T127" s="7">
        <f>((P127-L127)*100/L127)</f>
        <v>30</v>
      </c>
      <c r="U127" s="7">
        <f>((Q127-M127)*100/M127)</f>
        <v>20.343071562583763</v>
      </c>
      <c r="V127" s="7">
        <f>((R127-N127)*100/N127)</f>
        <v>-0.69284064665127598</v>
      </c>
      <c r="W127" s="7">
        <f>((S127-O127)*100/O127)</f>
        <v>0.8333333333333367</v>
      </c>
    </row>
    <row r="128" spans="1:23" x14ac:dyDescent="0.25">
      <c r="A128" s="14" t="s">
        <v>150</v>
      </c>
      <c r="B128" s="7" t="s">
        <v>23</v>
      </c>
      <c r="C128" s="10">
        <v>3</v>
      </c>
      <c r="D128" s="9">
        <v>15.942505133470226</v>
      </c>
      <c r="E128" s="7">
        <v>59</v>
      </c>
      <c r="F128" s="7">
        <v>169.4</v>
      </c>
      <c r="G128" s="2">
        <f>IF(I128-54.8=-54.8,"",I128-54.8)</f>
        <v>88.600000000000009</v>
      </c>
      <c r="H128" s="2">
        <f>IF(F128-G128=0,"",F128-G128)</f>
        <v>80.8</v>
      </c>
      <c r="I128" s="7">
        <v>143.4</v>
      </c>
      <c r="J128" s="9">
        <f>IFERROR(-9.236+(0.0002708*H128*G128)-(0.001663*D128*H128)+(0.007216*D128*G128)+(0.02292*(E128/F128*100)),"")</f>
        <v>1.5513431514194491</v>
      </c>
      <c r="K128" s="11">
        <f>IFERROR((D128-J128),"")</f>
        <v>14.391161982050777</v>
      </c>
      <c r="L128" s="7">
        <v>90</v>
      </c>
      <c r="M128" s="7">
        <v>1361.5</v>
      </c>
      <c r="N128" s="7">
        <v>4.3499999999999996</v>
      </c>
      <c r="O128" s="7">
        <v>8.5399999999999991</v>
      </c>
      <c r="P128" s="7">
        <v>105</v>
      </c>
      <c r="Q128" s="7">
        <v>1165.5999999999999</v>
      </c>
      <c r="R128" s="7">
        <v>4.21</v>
      </c>
      <c r="S128" s="7">
        <v>8.1300000000000008</v>
      </c>
      <c r="T128" s="7">
        <f>((P128-L128)*100/L128)</f>
        <v>16.666666666666668</v>
      </c>
      <c r="U128" s="7">
        <f>((Q128-M128)*100/M128)</f>
        <v>-14.388542049210436</v>
      </c>
      <c r="V128" s="7">
        <f>((R128-N128)*100/N128)</f>
        <v>-3.2183908045976941</v>
      </c>
      <c r="W128" s="7">
        <f>((S128-O128)*100/O128)</f>
        <v>-4.8009367681498638</v>
      </c>
    </row>
    <row r="129" spans="1:23" x14ac:dyDescent="0.25">
      <c r="A129" s="14" t="s">
        <v>151</v>
      </c>
      <c r="B129" s="7" t="s">
        <v>23</v>
      </c>
      <c r="C129" s="10">
        <v>3</v>
      </c>
      <c r="D129" s="9">
        <v>14.997946611909651</v>
      </c>
      <c r="E129" s="7">
        <v>72.900000000000006</v>
      </c>
      <c r="F129" s="7">
        <v>182.1</v>
      </c>
      <c r="G129" s="2">
        <f>IF(I129-54.8=-54.8,"",I129-54.8)</f>
        <v>91.600000000000009</v>
      </c>
      <c r="H129" s="2">
        <f>IF(F129-G129=0,"",F129-G129)</f>
        <v>90.499999999999986</v>
      </c>
      <c r="I129" s="7">
        <v>146.4</v>
      </c>
      <c r="J129" s="9">
        <f>IFERROR(-9.236+(0.0002708*H129*G129)-(0.001663*D129*H129)+(0.007216*D129*G129)+(0.02292*(E129/F129*100)),"")</f>
        <v>1.5826463074850925</v>
      </c>
      <c r="K129" s="11">
        <f>IFERROR((D129-J129),"")</f>
        <v>13.415300304424559</v>
      </c>
      <c r="L129" s="7">
        <v>93</v>
      </c>
      <c r="M129" s="7">
        <v>1244.4000000000001</v>
      </c>
      <c r="N129" s="7">
        <v>4.55</v>
      </c>
      <c r="O129" s="7">
        <v>8.98</v>
      </c>
      <c r="P129" s="7">
        <v>125</v>
      </c>
      <c r="Q129" s="7">
        <v>1518.9</v>
      </c>
      <c r="R129" s="7">
        <v>4.5599999999999996</v>
      </c>
      <c r="S129" s="7">
        <v>8.76</v>
      </c>
      <c r="T129" s="7">
        <f>((P129-L129)*100/L129)</f>
        <v>34.408602150537632</v>
      </c>
      <c r="U129" s="7">
        <f>((Q129-M129)*100/M129)</f>
        <v>22.058823529411764</v>
      </c>
      <c r="V129" s="7">
        <f>((R129-N129)*100/N129)</f>
        <v>0.21978021978021511</v>
      </c>
      <c r="W129" s="7">
        <f>((S129-O129)*100/O129)</f>
        <v>-2.4498886414253969</v>
      </c>
    </row>
    <row r="130" spans="1:23" x14ac:dyDescent="0.25">
      <c r="A130" s="14" t="s">
        <v>152</v>
      </c>
      <c r="B130" s="7" t="s">
        <v>23</v>
      </c>
      <c r="C130" s="10">
        <v>3</v>
      </c>
      <c r="D130" s="7">
        <v>15.039014373716633</v>
      </c>
      <c r="E130" s="7">
        <v>72.400000000000006</v>
      </c>
      <c r="F130" s="7">
        <v>189</v>
      </c>
      <c r="G130" s="7">
        <v>96.7</v>
      </c>
      <c r="H130" s="7">
        <v>92.3</v>
      </c>
      <c r="I130" s="7">
        <v>151.5</v>
      </c>
      <c r="J130" s="7">
        <v>2.2446144019969365</v>
      </c>
      <c r="K130" s="7">
        <v>12.794399971719695</v>
      </c>
      <c r="L130" s="7">
        <v>89</v>
      </c>
      <c r="M130" s="7">
        <v>823.3</v>
      </c>
      <c r="N130" s="7">
        <v>4.6500000000000004</v>
      </c>
      <c r="O130" s="7">
        <v>8.7200000000000006</v>
      </c>
      <c r="P130" s="7">
        <v>108</v>
      </c>
      <c r="Q130" s="7">
        <v>1054.7</v>
      </c>
      <c r="R130" s="7">
        <v>4.5199999999999996</v>
      </c>
      <c r="S130" s="7">
        <v>7.91</v>
      </c>
      <c r="T130" s="7">
        <f>((P130-L130)*100/L130)</f>
        <v>21.348314606741575</v>
      </c>
      <c r="U130" s="7">
        <f>((Q130-M130)*100/M130)</f>
        <v>28.106401068869197</v>
      </c>
      <c r="V130" s="7">
        <f>((R130-N130)*100/N130)</f>
        <v>-2.7956989247311994</v>
      </c>
      <c r="W130" s="7">
        <f>((S130-O130)*100/O130)</f>
        <v>-9.2889908256880798</v>
      </c>
    </row>
    <row r="131" spans="1:23" x14ac:dyDescent="0.25">
      <c r="A131" s="14" t="s">
        <v>153</v>
      </c>
      <c r="B131" s="7" t="s">
        <v>23</v>
      </c>
      <c r="C131" s="10">
        <v>3</v>
      </c>
      <c r="D131" s="7">
        <v>14.973305954825461</v>
      </c>
      <c r="E131" s="7">
        <v>71.3</v>
      </c>
      <c r="F131" s="7">
        <v>184.6</v>
      </c>
      <c r="G131" s="7">
        <v>98.3</v>
      </c>
      <c r="H131" s="7">
        <v>86.3</v>
      </c>
      <c r="I131" s="7">
        <v>153.1</v>
      </c>
      <c r="J131" s="7">
        <v>2.4186727887442565</v>
      </c>
      <c r="K131" s="7">
        <v>12.554633166081205</v>
      </c>
      <c r="L131" s="7">
        <v>81</v>
      </c>
      <c r="M131" s="7">
        <v>789.6</v>
      </c>
      <c r="N131" s="7">
        <v>4.57</v>
      </c>
      <c r="O131" s="7">
        <v>8.75</v>
      </c>
      <c r="P131" s="7">
        <v>112</v>
      </c>
      <c r="Q131" s="7">
        <v>1095.7</v>
      </c>
      <c r="R131" s="7">
        <v>4.51</v>
      </c>
      <c r="S131" s="7">
        <v>8.5500000000000007</v>
      </c>
      <c r="T131" s="7">
        <f>((P131-L131)*100/L131)</f>
        <v>38.271604938271608</v>
      </c>
      <c r="U131" s="7">
        <f>((Q131-M131)*100/M131)</f>
        <v>38.766464032421482</v>
      </c>
      <c r="V131" s="7">
        <f>((R131-N131)*100/N131)</f>
        <v>-1.3129102844639058</v>
      </c>
      <c r="W131" s="7">
        <f>((S131-O131)*100/O131)</f>
        <v>-2.2857142857142776</v>
      </c>
    </row>
    <row r="132" spans="1:23" x14ac:dyDescent="0.25">
      <c r="C132" s="8"/>
    </row>
    <row r="133" spans="1:23" x14ac:dyDescent="0.25">
      <c r="C133" s="8"/>
    </row>
    <row r="134" spans="1:23" x14ac:dyDescent="0.25">
      <c r="C134" s="8"/>
    </row>
    <row r="135" spans="1:23" x14ac:dyDescent="0.25">
      <c r="C135" s="8"/>
    </row>
    <row r="136" spans="1:23" x14ac:dyDescent="0.25">
      <c r="C136" s="8"/>
    </row>
    <row r="137" spans="1:23" x14ac:dyDescent="0.25">
      <c r="C137" s="8"/>
    </row>
    <row r="138" spans="1:23" x14ac:dyDescent="0.25">
      <c r="C138" s="8"/>
    </row>
    <row r="139" spans="1:23" x14ac:dyDescent="0.25">
      <c r="C139" s="8"/>
    </row>
    <row r="140" spans="1:23" x14ac:dyDescent="0.25">
      <c r="C140" s="8"/>
    </row>
    <row r="141" spans="1:23" x14ac:dyDescent="0.25">
      <c r="C141" s="8"/>
    </row>
    <row r="142" spans="1:23" x14ac:dyDescent="0.25">
      <c r="C142" s="8"/>
    </row>
    <row r="143" spans="1:23" x14ac:dyDescent="0.25">
      <c r="C143" s="8"/>
    </row>
    <row r="144" spans="1:23" x14ac:dyDescent="0.25">
      <c r="C144" s="8"/>
    </row>
    <row r="145" spans="3:3" x14ac:dyDescent="0.25">
      <c r="C145" s="8"/>
    </row>
    <row r="146" spans="3:3" x14ac:dyDescent="0.25">
      <c r="C146" s="8"/>
    </row>
    <row r="147" spans="3:3" x14ac:dyDescent="0.25">
      <c r="C147" s="8"/>
    </row>
    <row r="148" spans="3:3" x14ac:dyDescent="0.25">
      <c r="C148" s="8"/>
    </row>
    <row r="149" spans="3:3" x14ac:dyDescent="0.25">
      <c r="C149" s="8"/>
    </row>
    <row r="150" spans="3:3" x14ac:dyDescent="0.25">
      <c r="C150" s="8"/>
    </row>
    <row r="151" spans="3:3" x14ac:dyDescent="0.25">
      <c r="C151" s="8"/>
    </row>
    <row r="152" spans="3:3" x14ac:dyDescent="0.25">
      <c r="C152" s="8"/>
    </row>
    <row r="153" spans="3:3" x14ac:dyDescent="0.25">
      <c r="C153" s="8"/>
    </row>
    <row r="154" spans="3:3" x14ac:dyDescent="0.25">
      <c r="C154" s="8"/>
    </row>
    <row r="155" spans="3:3" x14ac:dyDescent="0.25">
      <c r="C155" s="8"/>
    </row>
    <row r="156" spans="3:3" x14ac:dyDescent="0.25">
      <c r="C156" s="8"/>
    </row>
    <row r="157" spans="3:3" x14ac:dyDescent="0.25">
      <c r="C157" s="8"/>
    </row>
    <row r="158" spans="3:3" x14ac:dyDescent="0.25">
      <c r="C158" s="8"/>
    </row>
    <row r="159" spans="3:3" x14ac:dyDescent="0.25">
      <c r="C159" s="8"/>
    </row>
    <row r="160" spans="3:3" x14ac:dyDescent="0.25">
      <c r="C160" s="8"/>
    </row>
    <row r="161" spans="3:3" x14ac:dyDescent="0.25">
      <c r="C161" s="8"/>
    </row>
    <row r="162" spans="3:3" x14ac:dyDescent="0.25">
      <c r="C162" s="8"/>
    </row>
    <row r="163" spans="3:3" x14ac:dyDescent="0.25">
      <c r="C163" s="8"/>
    </row>
    <row r="164" spans="3:3" x14ac:dyDescent="0.25">
      <c r="C164" s="8"/>
    </row>
    <row r="165" spans="3:3" x14ac:dyDescent="0.25">
      <c r="C165" s="8"/>
    </row>
    <row r="166" spans="3:3" x14ac:dyDescent="0.25">
      <c r="C166" s="8"/>
    </row>
    <row r="167" spans="3:3" x14ac:dyDescent="0.25">
      <c r="C167" s="8"/>
    </row>
    <row r="168" spans="3:3" x14ac:dyDescent="0.25">
      <c r="C168" s="8"/>
    </row>
    <row r="169" spans="3:3" x14ac:dyDescent="0.25">
      <c r="C169" s="8"/>
    </row>
    <row r="170" spans="3:3" x14ac:dyDescent="0.25">
      <c r="C170" s="8"/>
    </row>
    <row r="171" spans="3:3" x14ac:dyDescent="0.25">
      <c r="C171" s="8"/>
    </row>
    <row r="172" spans="3:3" x14ac:dyDescent="0.25">
      <c r="C172" s="8"/>
    </row>
    <row r="173" spans="3:3" x14ac:dyDescent="0.25">
      <c r="C173" s="8"/>
    </row>
    <row r="174" spans="3:3" x14ac:dyDescent="0.25">
      <c r="C174" s="8"/>
    </row>
    <row r="175" spans="3:3" x14ac:dyDescent="0.25">
      <c r="C175" s="8"/>
    </row>
    <row r="176" spans="3:3" x14ac:dyDescent="0.25">
      <c r="C176" s="8"/>
    </row>
    <row r="177" spans="3:3" x14ac:dyDescent="0.25">
      <c r="C177" s="8"/>
    </row>
    <row r="178" spans="3:3" x14ac:dyDescent="0.25">
      <c r="C178" s="8"/>
    </row>
    <row r="179" spans="3:3" x14ac:dyDescent="0.25">
      <c r="C179" s="8"/>
    </row>
    <row r="180" spans="3:3" x14ac:dyDescent="0.25">
      <c r="C180" s="8"/>
    </row>
    <row r="181" spans="3:3" x14ac:dyDescent="0.25">
      <c r="C181" s="8"/>
    </row>
    <row r="182" spans="3:3" x14ac:dyDescent="0.25">
      <c r="C182" s="8"/>
    </row>
    <row r="183" spans="3:3" x14ac:dyDescent="0.25">
      <c r="C183" s="8"/>
    </row>
    <row r="184" spans="3:3" x14ac:dyDescent="0.25">
      <c r="C184" s="8"/>
    </row>
    <row r="185" spans="3:3" x14ac:dyDescent="0.25">
      <c r="C185" s="8"/>
    </row>
    <row r="186" spans="3:3" x14ac:dyDescent="0.25">
      <c r="C186" s="8"/>
    </row>
    <row r="187" spans="3:3" x14ac:dyDescent="0.25">
      <c r="C187" s="8"/>
    </row>
    <row r="188" spans="3:3" x14ac:dyDescent="0.25">
      <c r="C188" s="8"/>
    </row>
    <row r="189" spans="3:3" x14ac:dyDescent="0.25">
      <c r="C189" s="8"/>
    </row>
    <row r="190" spans="3:3" x14ac:dyDescent="0.25">
      <c r="C190" s="8"/>
    </row>
    <row r="191" spans="3:3" x14ac:dyDescent="0.25">
      <c r="C191" s="8"/>
    </row>
    <row r="192" spans="3:3" x14ac:dyDescent="0.25">
      <c r="C192" s="8"/>
    </row>
    <row r="193" spans="3:3" x14ac:dyDescent="0.25">
      <c r="C193" s="8"/>
    </row>
    <row r="194" spans="3:3" x14ac:dyDescent="0.25">
      <c r="C194" s="8"/>
    </row>
    <row r="195" spans="3:3" x14ac:dyDescent="0.25">
      <c r="C195" s="8"/>
    </row>
    <row r="196" spans="3:3" x14ac:dyDescent="0.25">
      <c r="C196" s="8"/>
    </row>
    <row r="197" spans="3:3" x14ac:dyDescent="0.25">
      <c r="C197" s="8"/>
    </row>
    <row r="198" spans="3:3" x14ac:dyDescent="0.25">
      <c r="C198" s="8"/>
    </row>
    <row r="199" spans="3:3" x14ac:dyDescent="0.25">
      <c r="C199" s="8"/>
    </row>
    <row r="200" spans="3:3" x14ac:dyDescent="0.25">
      <c r="C200" s="8"/>
    </row>
    <row r="201" spans="3:3" x14ac:dyDescent="0.25">
      <c r="C201" s="8"/>
    </row>
    <row r="202" spans="3:3" x14ac:dyDescent="0.25">
      <c r="C202" s="8"/>
    </row>
    <row r="203" spans="3:3" x14ac:dyDescent="0.25">
      <c r="C203" s="8"/>
    </row>
    <row r="204" spans="3:3" x14ac:dyDescent="0.25">
      <c r="C204" s="8"/>
    </row>
    <row r="205" spans="3:3" x14ac:dyDescent="0.25">
      <c r="C205" s="8"/>
    </row>
    <row r="206" spans="3:3" x14ac:dyDescent="0.25">
      <c r="C206" s="8"/>
    </row>
    <row r="207" spans="3:3" x14ac:dyDescent="0.25">
      <c r="C207" s="8"/>
    </row>
    <row r="208" spans="3:3" x14ac:dyDescent="0.25">
      <c r="C208" s="8"/>
    </row>
    <row r="209" spans="3:3" x14ac:dyDescent="0.25">
      <c r="C209" s="8"/>
    </row>
    <row r="210" spans="3:3" x14ac:dyDescent="0.25">
      <c r="C210" s="8"/>
    </row>
    <row r="211" spans="3:3" x14ac:dyDescent="0.25">
      <c r="C211" s="8"/>
    </row>
    <row r="212" spans="3:3" x14ac:dyDescent="0.25">
      <c r="C212" s="8"/>
    </row>
    <row r="213" spans="3:3" x14ac:dyDescent="0.25">
      <c r="C213" s="8"/>
    </row>
    <row r="214" spans="3:3" x14ac:dyDescent="0.25">
      <c r="C214" s="8"/>
    </row>
    <row r="215" spans="3:3" x14ac:dyDescent="0.25">
      <c r="C215" s="8"/>
    </row>
    <row r="216" spans="3:3" x14ac:dyDescent="0.25">
      <c r="C216" s="8"/>
    </row>
    <row r="217" spans="3:3" x14ac:dyDescent="0.25">
      <c r="C217" s="8"/>
    </row>
    <row r="218" spans="3:3" x14ac:dyDescent="0.25">
      <c r="C218" s="8"/>
    </row>
    <row r="219" spans="3:3" x14ac:dyDescent="0.25">
      <c r="C219" s="8"/>
    </row>
    <row r="220" spans="3:3" x14ac:dyDescent="0.25">
      <c r="C220" s="8"/>
    </row>
    <row r="221" spans="3:3" x14ac:dyDescent="0.25">
      <c r="C221" s="8"/>
    </row>
    <row r="222" spans="3:3" x14ac:dyDescent="0.25">
      <c r="C222" s="8"/>
    </row>
    <row r="223" spans="3:3" x14ac:dyDescent="0.25">
      <c r="C223" s="8"/>
    </row>
    <row r="224" spans="3:3" x14ac:dyDescent="0.25">
      <c r="C224" s="8"/>
    </row>
    <row r="225" spans="3:3" x14ac:dyDescent="0.25">
      <c r="C225" s="8"/>
    </row>
    <row r="226" spans="3:3" x14ac:dyDescent="0.25">
      <c r="C226" s="8"/>
    </row>
    <row r="227" spans="3:3" x14ac:dyDescent="0.25">
      <c r="C227" s="8"/>
    </row>
    <row r="228" spans="3:3" x14ac:dyDescent="0.25">
      <c r="C228" s="8"/>
    </row>
    <row r="229" spans="3:3" x14ac:dyDescent="0.25">
      <c r="C229" s="8"/>
    </row>
    <row r="230" spans="3:3" x14ac:dyDescent="0.25">
      <c r="C230" s="8"/>
    </row>
    <row r="231" spans="3:3" x14ac:dyDescent="0.25">
      <c r="C231" s="8"/>
    </row>
    <row r="232" spans="3:3" x14ac:dyDescent="0.25">
      <c r="C232" s="8"/>
    </row>
    <row r="233" spans="3:3" x14ac:dyDescent="0.25">
      <c r="C233" s="8"/>
    </row>
    <row r="234" spans="3:3" x14ac:dyDescent="0.25">
      <c r="C234" s="8"/>
    </row>
    <row r="235" spans="3:3" x14ac:dyDescent="0.25">
      <c r="C235" s="8"/>
    </row>
    <row r="236" spans="3:3" x14ac:dyDescent="0.25">
      <c r="C236" s="8"/>
    </row>
    <row r="237" spans="3:3" x14ac:dyDescent="0.25">
      <c r="C237" s="8"/>
    </row>
    <row r="238" spans="3:3" x14ac:dyDescent="0.25">
      <c r="C238" s="8"/>
    </row>
    <row r="239" spans="3:3" x14ac:dyDescent="0.25">
      <c r="C239" s="8"/>
    </row>
    <row r="240" spans="3:3" x14ac:dyDescent="0.25">
      <c r="C240" s="8"/>
    </row>
    <row r="241" spans="3:3" x14ac:dyDescent="0.25">
      <c r="C241" s="8"/>
    </row>
    <row r="242" spans="3:3" x14ac:dyDescent="0.25">
      <c r="C242" s="8"/>
    </row>
    <row r="243" spans="3:3" x14ac:dyDescent="0.25">
      <c r="C243" s="8"/>
    </row>
    <row r="244" spans="3:3" x14ac:dyDescent="0.25">
      <c r="C244" s="8"/>
    </row>
    <row r="245" spans="3:3" x14ac:dyDescent="0.25">
      <c r="C245" s="8"/>
    </row>
    <row r="246" spans="3:3" x14ac:dyDescent="0.25">
      <c r="C246" s="8"/>
    </row>
    <row r="247" spans="3:3" x14ac:dyDescent="0.25">
      <c r="C247" s="8"/>
    </row>
    <row r="248" spans="3:3" x14ac:dyDescent="0.25">
      <c r="C248" s="8"/>
    </row>
    <row r="249" spans="3:3" x14ac:dyDescent="0.25">
      <c r="C249" s="8"/>
    </row>
    <row r="250" spans="3:3" x14ac:dyDescent="0.25">
      <c r="C250" s="8"/>
    </row>
    <row r="251" spans="3:3" x14ac:dyDescent="0.25">
      <c r="C251" s="8"/>
    </row>
    <row r="252" spans="3:3" x14ac:dyDescent="0.25">
      <c r="C252" s="8"/>
    </row>
    <row r="253" spans="3:3" x14ac:dyDescent="0.25">
      <c r="C253" s="8"/>
    </row>
    <row r="254" spans="3:3" x14ac:dyDescent="0.25">
      <c r="C254" s="8"/>
    </row>
    <row r="255" spans="3:3" x14ac:dyDescent="0.25">
      <c r="C255" s="8"/>
    </row>
    <row r="256" spans="3:3" x14ac:dyDescent="0.25">
      <c r="C256" s="8"/>
    </row>
    <row r="257" spans="3:3" x14ac:dyDescent="0.25">
      <c r="C257" s="8"/>
    </row>
    <row r="258" spans="3:3" x14ac:dyDescent="0.25">
      <c r="C258" s="8"/>
    </row>
    <row r="259" spans="3:3" x14ac:dyDescent="0.25">
      <c r="C259" s="8"/>
    </row>
    <row r="260" spans="3:3" x14ac:dyDescent="0.25">
      <c r="C260" s="8"/>
    </row>
    <row r="261" spans="3:3" x14ac:dyDescent="0.25">
      <c r="C261" s="8"/>
    </row>
    <row r="262" spans="3:3" x14ac:dyDescent="0.25">
      <c r="C262" s="8"/>
    </row>
    <row r="263" spans="3:3" x14ac:dyDescent="0.25">
      <c r="C263" s="8"/>
    </row>
    <row r="264" spans="3:3" x14ac:dyDescent="0.25">
      <c r="C264" s="8"/>
    </row>
    <row r="265" spans="3:3" x14ac:dyDescent="0.25">
      <c r="C265" s="8"/>
    </row>
    <row r="266" spans="3:3" x14ac:dyDescent="0.25">
      <c r="C266" s="8"/>
    </row>
    <row r="267" spans="3:3" x14ac:dyDescent="0.25">
      <c r="C267" s="8"/>
    </row>
    <row r="268" spans="3:3" x14ac:dyDescent="0.25">
      <c r="C268" s="8"/>
    </row>
    <row r="269" spans="3:3" x14ac:dyDescent="0.25">
      <c r="C269" s="8"/>
    </row>
    <row r="270" spans="3:3" x14ac:dyDescent="0.25">
      <c r="C270" s="8"/>
    </row>
    <row r="271" spans="3:3" x14ac:dyDescent="0.25">
      <c r="C271" s="8"/>
    </row>
    <row r="272" spans="3:3" x14ac:dyDescent="0.25">
      <c r="C272" s="8"/>
    </row>
    <row r="273" spans="3:3" x14ac:dyDescent="0.25">
      <c r="C273" s="8"/>
    </row>
    <row r="274" spans="3:3" x14ac:dyDescent="0.25">
      <c r="C274" s="8"/>
    </row>
    <row r="275" spans="3:3" x14ac:dyDescent="0.25">
      <c r="C275" s="8"/>
    </row>
    <row r="276" spans="3:3" x14ac:dyDescent="0.25">
      <c r="C276" s="8"/>
    </row>
    <row r="277" spans="3:3" x14ac:dyDescent="0.25">
      <c r="C277" s="8"/>
    </row>
    <row r="278" spans="3:3" x14ac:dyDescent="0.25">
      <c r="C278" s="8"/>
    </row>
    <row r="279" spans="3:3" x14ac:dyDescent="0.25">
      <c r="C279" s="8"/>
    </row>
    <row r="280" spans="3:3" x14ac:dyDescent="0.25">
      <c r="C280" s="8"/>
    </row>
    <row r="281" spans="3:3" x14ac:dyDescent="0.25">
      <c r="C281" s="8"/>
    </row>
    <row r="282" spans="3:3" x14ac:dyDescent="0.25">
      <c r="C282" s="8"/>
    </row>
    <row r="283" spans="3:3" x14ac:dyDescent="0.25">
      <c r="C283" s="8"/>
    </row>
    <row r="284" spans="3:3" x14ac:dyDescent="0.25">
      <c r="C284" s="8"/>
    </row>
    <row r="285" spans="3:3" x14ac:dyDescent="0.25">
      <c r="C285" s="8"/>
    </row>
    <row r="286" spans="3:3" x14ac:dyDescent="0.25">
      <c r="C286" s="8"/>
    </row>
    <row r="287" spans="3:3" x14ac:dyDescent="0.25">
      <c r="C287" s="8"/>
    </row>
    <row r="288" spans="3:3" x14ac:dyDescent="0.25">
      <c r="C288" s="8"/>
    </row>
    <row r="289" spans="3:3" x14ac:dyDescent="0.25">
      <c r="C289" s="8"/>
    </row>
    <row r="290" spans="3:3" x14ac:dyDescent="0.25">
      <c r="C290" s="8"/>
    </row>
    <row r="291" spans="3:3" x14ac:dyDescent="0.25">
      <c r="C291" s="8"/>
    </row>
    <row r="292" spans="3:3" x14ac:dyDescent="0.25">
      <c r="C292" s="8"/>
    </row>
    <row r="293" spans="3:3" x14ac:dyDescent="0.25">
      <c r="C293" s="8"/>
    </row>
    <row r="294" spans="3:3" x14ac:dyDescent="0.25">
      <c r="C294" s="8"/>
    </row>
    <row r="295" spans="3:3" x14ac:dyDescent="0.25">
      <c r="C295" s="8"/>
    </row>
    <row r="296" spans="3:3" x14ac:dyDescent="0.25">
      <c r="C296" s="8"/>
    </row>
    <row r="297" spans="3:3" x14ac:dyDescent="0.25">
      <c r="C297" s="8"/>
    </row>
    <row r="298" spans="3:3" x14ac:dyDescent="0.25">
      <c r="C298" s="8"/>
    </row>
    <row r="299" spans="3:3" x14ac:dyDescent="0.25">
      <c r="C299" s="8"/>
    </row>
    <row r="300" spans="3:3" x14ac:dyDescent="0.25">
      <c r="C300" s="8"/>
    </row>
    <row r="301" spans="3:3" x14ac:dyDescent="0.25">
      <c r="C301" s="8"/>
    </row>
    <row r="302" spans="3:3" x14ac:dyDescent="0.25">
      <c r="C302" s="8"/>
    </row>
    <row r="303" spans="3:3" x14ac:dyDescent="0.25">
      <c r="C303" s="8"/>
    </row>
    <row r="304" spans="3:3" x14ac:dyDescent="0.25">
      <c r="C304" s="8"/>
    </row>
    <row r="305" spans="3:3" x14ac:dyDescent="0.25">
      <c r="C305" s="8"/>
    </row>
    <row r="306" spans="3:3" x14ac:dyDescent="0.25">
      <c r="C306" s="8"/>
    </row>
    <row r="307" spans="3:3" x14ac:dyDescent="0.25">
      <c r="C307" s="8"/>
    </row>
    <row r="308" spans="3:3" x14ac:dyDescent="0.25">
      <c r="C308" s="8"/>
    </row>
    <row r="309" spans="3:3" x14ac:dyDescent="0.25">
      <c r="C309" s="8"/>
    </row>
    <row r="310" spans="3:3" x14ac:dyDescent="0.25">
      <c r="C310" s="8"/>
    </row>
    <row r="311" spans="3:3" x14ac:dyDescent="0.25">
      <c r="C311" s="8"/>
    </row>
    <row r="312" spans="3:3" x14ac:dyDescent="0.25">
      <c r="C312" s="8"/>
    </row>
    <row r="313" spans="3:3" x14ac:dyDescent="0.25">
      <c r="C313" s="8"/>
    </row>
    <row r="314" spans="3:3" x14ac:dyDescent="0.25">
      <c r="C314" s="8"/>
    </row>
    <row r="315" spans="3:3" x14ac:dyDescent="0.25">
      <c r="C315" s="8"/>
    </row>
    <row r="316" spans="3:3" x14ac:dyDescent="0.25">
      <c r="C316" s="8"/>
    </row>
    <row r="317" spans="3:3" x14ac:dyDescent="0.25">
      <c r="C317" s="8"/>
    </row>
    <row r="318" spans="3:3" x14ac:dyDescent="0.25">
      <c r="C318" s="8"/>
    </row>
    <row r="319" spans="3:3" x14ac:dyDescent="0.25">
      <c r="C319" s="8"/>
    </row>
    <row r="320" spans="3:3" x14ac:dyDescent="0.25">
      <c r="C320" s="8"/>
    </row>
    <row r="321" spans="3:3" x14ac:dyDescent="0.25">
      <c r="C321" s="8"/>
    </row>
    <row r="322" spans="3:3" x14ac:dyDescent="0.25">
      <c r="C322" s="8"/>
    </row>
    <row r="323" spans="3:3" x14ac:dyDescent="0.25">
      <c r="C323" s="8"/>
    </row>
    <row r="324" spans="3:3" x14ac:dyDescent="0.25">
      <c r="C324" s="8"/>
    </row>
    <row r="325" spans="3:3" x14ac:dyDescent="0.25">
      <c r="C325" s="8"/>
    </row>
    <row r="326" spans="3:3" x14ac:dyDescent="0.25">
      <c r="C326" s="8"/>
    </row>
    <row r="327" spans="3:3" x14ac:dyDescent="0.25">
      <c r="C327" s="8"/>
    </row>
    <row r="328" spans="3:3" x14ac:dyDescent="0.25">
      <c r="C328" s="8"/>
    </row>
    <row r="329" spans="3:3" x14ac:dyDescent="0.25">
      <c r="C329" s="8"/>
    </row>
    <row r="330" spans="3:3" x14ac:dyDescent="0.25">
      <c r="C330" s="8"/>
    </row>
  </sheetData>
  <conditionalFormatting sqref="T2:U21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V2:W21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T22:U131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V22:W131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ample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12T14:22:07Z</dcterms:modified>
</cp:coreProperties>
</file>